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ETD5 교수님 요청, 수정 사항\사이언틱 리포트\리뷰\수정본(NEW)\교수님 회신용\"/>
    </mc:Choice>
  </mc:AlternateContent>
  <bookViews>
    <workbookView xWindow="0" yWindow="0" windowWidth="28800" windowHeight="12540" firstSheet="2" activeTab="16"/>
  </bookViews>
  <sheets>
    <sheet name="Fig1A" sheetId="1" r:id="rId1"/>
    <sheet name="Fig1B" sheetId="2" r:id="rId2"/>
    <sheet name="Fig2B" sheetId="3" r:id="rId3"/>
    <sheet name="Fig2D" sheetId="4" r:id="rId4"/>
    <sheet name="Fig2F" sheetId="5" r:id="rId5"/>
    <sheet name="Fig2G" sheetId="6" r:id="rId6"/>
    <sheet name="Fig2H" sheetId="7" r:id="rId7"/>
    <sheet name="Fig2I" sheetId="8" r:id="rId8"/>
    <sheet name="Fig2J" sheetId="9" r:id="rId9"/>
    <sheet name="Fig5A and B" sheetId="10" r:id="rId10"/>
    <sheet name="Fig5C" sheetId="11" r:id="rId11"/>
    <sheet name="Fig5D" sheetId="12" r:id="rId12"/>
    <sheet name="Fig5F" sheetId="13" r:id="rId13"/>
    <sheet name="Fig6A" sheetId="14" r:id="rId14"/>
    <sheet name="Fig6C" sheetId="15" r:id="rId15"/>
    <sheet name="Fig6D" sheetId="16" r:id="rId16"/>
    <sheet name="Fig6E" sheetId="17" r:id="rId17"/>
  </sheets>
  <externalReferences>
    <externalReference r:id="rId18"/>
    <externalReference r:id="rId19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" i="17" l="1"/>
  <c r="Q14" i="17"/>
  <c r="P14" i="17"/>
  <c r="R13" i="17"/>
  <c r="Q13" i="17"/>
  <c r="P13" i="17"/>
  <c r="R12" i="17"/>
  <c r="Q12" i="17"/>
  <c r="P12" i="17"/>
  <c r="Q11" i="17"/>
  <c r="P11" i="17"/>
  <c r="N23" i="15" l="1"/>
  <c r="N22" i="15"/>
  <c r="N18" i="15"/>
  <c r="N17" i="15"/>
  <c r="N13" i="15"/>
  <c r="N12" i="15"/>
  <c r="N8" i="15"/>
  <c r="N7" i="15"/>
  <c r="M22" i="15"/>
  <c r="M23" i="15"/>
  <c r="M21" i="15"/>
  <c r="M17" i="15"/>
  <c r="M18" i="15"/>
  <c r="M16" i="15"/>
  <c r="M12" i="15"/>
  <c r="M13" i="15"/>
  <c r="M11" i="15"/>
  <c r="M7" i="15"/>
  <c r="M8" i="15"/>
  <c r="M6" i="15"/>
  <c r="N7" i="14" l="1"/>
  <c r="N6" i="14"/>
  <c r="N5" i="14" l="1"/>
</calcChain>
</file>

<file path=xl/sharedStrings.xml><?xml version="1.0" encoding="utf-8"?>
<sst xmlns="http://schemas.openxmlformats.org/spreadsheetml/2006/main" count="2896" uniqueCount="1436">
  <si>
    <t>Expression-of-setd5-in-c from UALCAN</t>
  </si>
  <si>
    <t>TCGA samples</t>
  </si>
  <si>
    <t>Series 1 (low)</t>
  </si>
  <si>
    <t>Series 1 (q1)</t>
  </si>
  <si>
    <t>Series 1 (median)</t>
  </si>
  <si>
    <t>Series 1 (q3)</t>
  </si>
  <si>
    <t>Series 1 (high)</t>
  </si>
  <si>
    <t>Normal&lt;br&gt;(n=41)</t>
  </si>
  <si>
    <t>Statistical significance</t>
  </si>
  <si>
    <t>Primary tumor&lt;br&gt;(n=286)</t>
  </si>
  <si>
    <t>Expression-of-setd5-in-stage from UALCAN</t>
  </si>
  <si>
    <t>Comparison</t>
  </si>
  <si>
    <t>Normal-vs-Stage1</t>
  </si>
  <si>
    <t>Normal-vs-Stage2</t>
  </si>
  <si>
    <t>Normal-vs-Stage3</t>
  </si>
  <si>
    <t>Normal-vs-Stage4</t>
  </si>
  <si>
    <t>Stage1-vs-Stage2</t>
  </si>
  <si>
    <t>Stage1-vs-Stage3</t>
  </si>
  <si>
    <t>Stage1-vs-Stage4</t>
  </si>
  <si>
    <t>Stage2-vs-Stage3</t>
  </si>
  <si>
    <t>Stage2-vs-Stage4</t>
  </si>
  <si>
    <t>Stage3-vs-Stage4</t>
  </si>
  <si>
    <t>Normal(n=41)</t>
  </si>
  <si>
    <t>Stage1(n=45)</t>
  </si>
  <si>
    <t>Stage2(n=110)</t>
  </si>
  <si>
    <t>Stage3(n=80)</t>
  </si>
  <si>
    <t>Stage4(n=39)</t>
  </si>
  <si>
    <t>Expression of SETD5, CD133 in TET-SETD5 SW480</t>
  </si>
  <si>
    <t>SETD5</t>
  </si>
  <si>
    <t>sem</t>
  </si>
  <si>
    <t>p-value</t>
  </si>
  <si>
    <t>Tet-SETD5</t>
  </si>
  <si>
    <t>Dox-</t>
  </si>
  <si>
    <t>Dox+</t>
  </si>
  <si>
    <t>CD133</t>
  </si>
  <si>
    <t>1st</t>
  </si>
  <si>
    <t>2nd</t>
  </si>
  <si>
    <t>3rd</t>
  </si>
  <si>
    <t>4th</t>
  </si>
  <si>
    <t>EXpression of SETD5, CD133 in SETD5 KD HCT116</t>
  </si>
  <si>
    <t>2st</t>
  </si>
  <si>
    <t>3st</t>
  </si>
  <si>
    <t>Setd5</t>
  </si>
  <si>
    <t>shLuc</t>
  </si>
  <si>
    <t xml:space="preserve">shSETD5-1 </t>
  </si>
  <si>
    <t xml:space="preserve">shSETD5-2 </t>
  </si>
  <si>
    <t>Expression of CSC marker in SETD5 KD HCT116.</t>
  </si>
  <si>
    <t>KLF4</t>
  </si>
  <si>
    <t>SEM</t>
  </si>
  <si>
    <t>ESRRB</t>
  </si>
  <si>
    <t>Clonogenic proliferation in SETD5 KD HCT116</t>
  </si>
  <si>
    <t>96well</t>
  </si>
  <si>
    <t>24well</t>
  </si>
  <si>
    <t>6well</t>
  </si>
  <si>
    <t>shSETD5-1</t>
  </si>
  <si>
    <t>shSETD5-2</t>
  </si>
  <si>
    <t>Tumor sphere assay in SETD5 KD HCT116</t>
  </si>
  <si>
    <t>Sphere</t>
    <phoneticPr fontId="4" type="noConversion"/>
  </si>
  <si>
    <t>TOP/FOP</t>
  </si>
  <si>
    <t>shSETD5(CDS1)</t>
  </si>
  <si>
    <t>shSETD5(CDS2)</t>
  </si>
  <si>
    <t>TOP_FOP assay in SETD5 KD HCT116</t>
  </si>
  <si>
    <t>Expression of Wnt genes in SETD5 KD HCT116</t>
  </si>
  <si>
    <t>DKK1</t>
  </si>
  <si>
    <t>LGR5</t>
  </si>
  <si>
    <t>Gene_ID</t>
  </si>
  <si>
    <t>Transcript_ID</t>
  </si>
  <si>
    <t>Gene_Symbol</t>
  </si>
  <si>
    <t>Description</t>
  </si>
  <si>
    <t>gene_biotype</t>
  </si>
  <si>
    <t>Protein_ID</t>
  </si>
  <si>
    <t>HGNC</t>
  </si>
  <si>
    <t>MIM</t>
  </si>
  <si>
    <t>IMGT/GENE-DB</t>
  </si>
  <si>
    <t>KD-1/control.fc</t>
  </si>
  <si>
    <t>KD-1/control.logCPM</t>
  </si>
  <si>
    <t>KD-1/control.raw.pval</t>
  </si>
  <si>
    <t>KD-1/control.bh.pval</t>
  </si>
  <si>
    <t>KD-1.mean</t>
  </si>
  <si>
    <t>control.mean</t>
  </si>
  <si>
    <t>N_control</t>
  </si>
  <si>
    <t>N_KD-1</t>
  </si>
  <si>
    <t>control_Read_Count</t>
  </si>
  <si>
    <t>KD-1_Read_Count</t>
  </si>
  <si>
    <t>control_FPKM</t>
  </si>
  <si>
    <t>KD-1_FPKM</t>
  </si>
  <si>
    <t>control_TPM</t>
  </si>
  <si>
    <t>KD-1_TPM</t>
  </si>
  <si>
    <t>4070</t>
  </si>
  <si>
    <t>NM_002353</t>
  </si>
  <si>
    <t>TACSTD2</t>
    <phoneticPr fontId="6" type="noConversion"/>
  </si>
  <si>
    <t>tumor associated calcium signal transducer 2</t>
  </si>
  <si>
    <t>protein_coding</t>
  </si>
  <si>
    <t>NP_002344.2</t>
  </si>
  <si>
    <t>.</t>
  </si>
  <si>
    <t>9699</t>
  </si>
  <si>
    <t>NM_001100117,NM_001282881,NM_001282882,NM_001348484,NM_001348485,NM_001348486,NM_001348487,NM_001348488,NM_001348489,NM_001348490,NM_001348491,NM_001348492,NM_001348493,NM_001348494,NM_001348495,NM_001348496,NM_001348497,NM_001348498,NM_001348499,NM_001348500,NM_001348501,NM_001348502,NM_001348503,NM_001348504,NM_001348505,NM_001348506,NM_001348507,NM_001348508,NM_001348509,NM_014677,NR_145710,NR_145711</t>
  </si>
  <si>
    <t>RIMS2</t>
  </si>
  <si>
    <t>regulating synaptic membrane exocytosis 2</t>
  </si>
  <si>
    <t>NP_001093587.1;NP_001269810.1;NP_001269811.1;NP_001335413.1;NP_001335414.1;NP_001335415.1;NP_001335416.1;NP_001335417.1;NP_001335418.1;NP_001335419.1;NP_001335420.1;NP_001335421.1;NP_001335422.1;NP_001335423.1;NP_001335424.1;NP_001335425.1;NP_001335426.1;NP_001335427.1;NP_001335428.1;NP_001335429.1;NP_001335430.1;NP_001335431.1;NP_001335432.1;NP_001335433.1;NP_001335434.1;NP_001335435.1;NP_001335436.1;NP_001335437.1;NP_001335438.1;NP_055492.3</t>
  </si>
  <si>
    <t>103611157</t>
  </si>
  <si>
    <t>NR_125715</t>
  </si>
  <si>
    <t>TGFB2-OT1</t>
  </si>
  <si>
    <t>TGFB2 overlapping transcript 1</t>
  </si>
  <si>
    <t>lncRNA</t>
  </si>
  <si>
    <t>827</t>
  </si>
  <si>
    <t>NM_014289</t>
  </si>
  <si>
    <t>CAPN6</t>
    <phoneticPr fontId="6" type="noConversion"/>
  </si>
  <si>
    <t>calpain 6</t>
  </si>
  <si>
    <t>NP_055104.2</t>
  </si>
  <si>
    <t>100533179</t>
  </si>
  <si>
    <t>NR_037904</t>
  </si>
  <si>
    <t>UBE2F-SCLY</t>
  </si>
  <si>
    <t>UBE2F-SCLY readthrough (NMD candidate)</t>
  </si>
  <si>
    <t>100529097</t>
  </si>
  <si>
    <t>NM_001199973,NM_001199974</t>
  </si>
  <si>
    <t>RPL36A-HNRNPH2</t>
  </si>
  <si>
    <t>RPL36A-HNRNPH2 readthrough</t>
  </si>
  <si>
    <t>NP_001186902.2;NP_001186903.2</t>
  </si>
  <si>
    <t>112694756</t>
  </si>
  <si>
    <t>NM_001365304,NM_001365305,NM_001365307</t>
  </si>
  <si>
    <t>LOC112694756</t>
  </si>
  <si>
    <t>uncharaterized LOC112694756</t>
  </si>
  <si>
    <t>NP_001352233.1;NP_001352234.1;NP_001352236.1</t>
  </si>
  <si>
    <t>114569</t>
  </si>
  <si>
    <t>NM_052886</t>
  </si>
  <si>
    <t>MAL2</t>
  </si>
  <si>
    <t>mal, T cell differentiation protein 2 (gene/pseudogene)</t>
  </si>
  <si>
    <t>NP_443118.1</t>
  </si>
  <si>
    <t>7042</t>
  </si>
  <si>
    <t>NM_001135599,NM_003238,NR_138148,NR_138149</t>
  </si>
  <si>
    <t>TGFB2</t>
  </si>
  <si>
    <t>transforming growth factor beta 2</t>
  </si>
  <si>
    <t>NP_001129071.1;NP_003229.1</t>
  </si>
  <si>
    <t>64596</t>
  </si>
  <si>
    <t>gene-PSMA6P1</t>
  </si>
  <si>
    <t>PSMA6P1</t>
  </si>
  <si>
    <t>proteasome subunit alpha 6 pseudogene 1</t>
  </si>
  <si>
    <t>pseudogene</t>
  </si>
  <si>
    <t>285097</t>
  </si>
  <si>
    <t>NR_149023</t>
  </si>
  <si>
    <t>LOC285097</t>
  </si>
  <si>
    <t>uncharacterized FLJ38379</t>
  </si>
  <si>
    <t>5349</t>
  </si>
  <si>
    <t>NM_001136007,NM_001136008,NM_001136009,NM_001136010,NM_001136011,NM_001136012,NM_005971,NM_021910</t>
  </si>
  <si>
    <t>FXYD3</t>
  </si>
  <si>
    <t>FXYD domain containing ion transport regulator 3</t>
  </si>
  <si>
    <t>NP_001129479.1;NP_001129480.1;NP_001129481.1;NP_001129482.1;NP_001129483.1;NP_001129484.1;NP_005962.1;NP_068710.1</t>
  </si>
  <si>
    <t>201799</t>
  </si>
  <si>
    <t>NM_152680</t>
  </si>
  <si>
    <t>TMEM154</t>
  </si>
  <si>
    <t>transmembrane protein 154</t>
  </si>
  <si>
    <t>NP_689893.1</t>
  </si>
  <si>
    <t>10000</t>
  </si>
  <si>
    <t>NM_001206729,NM_001370074,NM_005465,NM_181690</t>
  </si>
  <si>
    <t>AKT3</t>
  </si>
  <si>
    <t>AKT serine/threonine kinase 3</t>
  </si>
  <si>
    <t>NP_001193658.1;NP_001357003.1;NP_005456.1;NP_859029.1</t>
  </si>
  <si>
    <t>79413</t>
  </si>
  <si>
    <t>NM_024508</t>
  </si>
  <si>
    <t>ZBED2</t>
  </si>
  <si>
    <t>zinc finger BED-type containing 2</t>
  </si>
  <si>
    <t>NP_078784.2</t>
  </si>
  <si>
    <t>146754</t>
  </si>
  <si>
    <t>NM_001303270,NM_020877</t>
  </si>
  <si>
    <t>DNAH2</t>
  </si>
  <si>
    <t>dynein axonemal heavy chain 2</t>
  </si>
  <si>
    <t>NP_001290199.1;NP_065928.2</t>
  </si>
  <si>
    <t>3855</t>
  </si>
  <si>
    <t>NM_005556</t>
  </si>
  <si>
    <t>KRT7</t>
  </si>
  <si>
    <t>keratin 7</t>
  </si>
  <si>
    <t>NP_005547.3</t>
  </si>
  <si>
    <t>56122</t>
  </si>
  <si>
    <t>NM_018934</t>
  </si>
  <si>
    <t>PCDHB14</t>
  </si>
  <si>
    <t>protocadherin beta 14</t>
  </si>
  <si>
    <t>NP_061757.1</t>
  </si>
  <si>
    <t>170302</t>
  </si>
  <si>
    <t>NM_139058</t>
  </si>
  <si>
    <t>ARX</t>
  </si>
  <si>
    <t>aristaless related homeobox</t>
  </si>
  <si>
    <t>NP_620689.1</t>
  </si>
  <si>
    <t>3696</t>
  </si>
  <si>
    <t>NM_002214</t>
  </si>
  <si>
    <t>ITGB8</t>
  </si>
  <si>
    <t>integrin subunit beta 8</t>
  </si>
  <si>
    <t>NP_002205.1</t>
  </si>
  <si>
    <t>94234</t>
  </si>
  <si>
    <t>NM_033260</t>
  </si>
  <si>
    <t>FOXQ1</t>
  </si>
  <si>
    <t>forkhead box Q1</t>
  </si>
  <si>
    <t>NP_150285.3</t>
  </si>
  <si>
    <t>9201</t>
  </si>
  <si>
    <t>NM_001195415,NM_001195416,NM_001195430,NM_001330071,NM_001330072,NM_004734</t>
  </si>
  <si>
    <t>DCLK1</t>
  </si>
  <si>
    <t>doublecortin like kinase 1</t>
  </si>
  <si>
    <t>NP_001182344.1;NP_001182345.1;NP_001182359.1;NP_001317000.1;NP_001317001.1;NP_004725.1</t>
  </si>
  <si>
    <t>100420341</t>
  </si>
  <si>
    <t>gene-SEC63P1</t>
  </si>
  <si>
    <t>SEC63P1</t>
  </si>
  <si>
    <t>SEC63 homolog, protein translocation regulator pseudogene 1</t>
  </si>
  <si>
    <t>8204</t>
  </si>
  <si>
    <t>NM_003489</t>
  </si>
  <si>
    <t>NRIP1</t>
  </si>
  <si>
    <t>nuclear receptor interacting protein 1</t>
  </si>
  <si>
    <t>NP_003480.2</t>
  </si>
  <si>
    <t>4092</t>
  </si>
  <si>
    <t>NM_001190821,NM_001190822,NM_001190823,NM_005904</t>
  </si>
  <si>
    <t>SMAD7</t>
  </si>
  <si>
    <t>SMAD family member 7</t>
  </si>
  <si>
    <t>NP_001177750.1;NP_001177751.1;NP_001177752.1;NP_005895.1</t>
  </si>
  <si>
    <t>101927655</t>
  </si>
  <si>
    <t>NM_001289933</t>
  </si>
  <si>
    <t>ZASP</t>
  </si>
  <si>
    <t>ZO-2 associated speckle protein</t>
  </si>
  <si>
    <t>NP_001276862.1</t>
  </si>
  <si>
    <t>552891</t>
  </si>
  <si>
    <t>NM_004125</t>
  </si>
  <si>
    <t>DNAJC25-GNG10</t>
  </si>
  <si>
    <t>DNAJC25-GNG10 readthrough</t>
  </si>
  <si>
    <t>NP_004116.2</t>
  </si>
  <si>
    <t>26047</t>
  </si>
  <si>
    <t>NM_014141</t>
  </si>
  <si>
    <t>CNTNAP2</t>
  </si>
  <si>
    <t>contactin associated protein like 2</t>
  </si>
  <si>
    <t>NP_054860.1</t>
  </si>
  <si>
    <t>6304</t>
  </si>
  <si>
    <t>NM_001131010,NM_001195470,NM_001322871,NM_001322872,NM_001322873,NM_001322874,NM_001322875,NM_001322876,NM_002971</t>
  </si>
  <si>
    <t>SATB1</t>
  </si>
  <si>
    <t>SATB homeobox 1</t>
  </si>
  <si>
    <t>NP_001124482.1;NP_001182399.1;NP_001309800.1;NP_001309801.1;NP_001309802.1;NP_001309803.1;NP_001309804.1;NP_001309805.1;NP_002962.1</t>
  </si>
  <si>
    <t>723788</t>
  </si>
  <si>
    <t>NR_148965</t>
  </si>
  <si>
    <t>MIG7</t>
  </si>
  <si>
    <t>mig-7</t>
  </si>
  <si>
    <t>53335</t>
  </si>
  <si>
    <t>NM_001363864,NM_001365609,NM_018014,NM_022893,NM_138559</t>
  </si>
  <si>
    <t>BCL11A</t>
  </si>
  <si>
    <t>BAF chromatin remodeling complex subunit BCL11A</t>
  </si>
  <si>
    <t>NP_001350793.1;NP_001352538.1;NP_060484.2;NP_075044.2;NP_612569.1</t>
  </si>
  <si>
    <t>945</t>
  </si>
  <si>
    <t>NM_001082618,NM_001177608,NM_001772</t>
  </si>
  <si>
    <t>CD33</t>
  </si>
  <si>
    <t>CD33 molecule</t>
  </si>
  <si>
    <t>NP_001076087.1;NP_001171079.1;NP_001763.3</t>
  </si>
  <si>
    <t>346157</t>
  </si>
  <si>
    <t>NM_001076781,NM_001322288,NM_001322289,NM_001322293</t>
  </si>
  <si>
    <t>ZNF391</t>
  </si>
  <si>
    <t>zinc finger protein 391</t>
  </si>
  <si>
    <t>NP_001070249.1;NP_001309217.1;NP_001309218.1;NP_001309222.1</t>
  </si>
  <si>
    <t>100132169</t>
  </si>
  <si>
    <t>NR_130735</t>
  </si>
  <si>
    <t>WASIR2</t>
  </si>
  <si>
    <t>WASH and IL9R antisense RNA 2</t>
  </si>
  <si>
    <t>81553</t>
  </si>
  <si>
    <t>NM_030797</t>
  </si>
  <si>
    <t>FAM49A</t>
  </si>
  <si>
    <t>family with sequence similarity 49 member A</t>
  </si>
  <si>
    <t>NP_110424.1</t>
  </si>
  <si>
    <t>101927699</t>
  </si>
  <si>
    <t>NR_155739,NR_155740</t>
  </si>
  <si>
    <t>LOC101927699</t>
  </si>
  <si>
    <t>uncharacterized LOC101927699</t>
  </si>
  <si>
    <t>6850</t>
  </si>
  <si>
    <t>NM_001135052,NM_001174167,NM_001174168,NM_003177</t>
  </si>
  <si>
    <t>SYK</t>
  </si>
  <si>
    <t>spleen associated tyrosine kinase</t>
  </si>
  <si>
    <t>NP_001128524.1;NP_001167638.1;NP_001167639.1;NP_003168.2</t>
  </si>
  <si>
    <t>9914</t>
  </si>
  <si>
    <t>NM_001286527,NM_001291454,NM_014861</t>
  </si>
  <si>
    <t>ATP2C2</t>
  </si>
  <si>
    <t>ATPase secretory pathway Ca2+ transporting 2</t>
  </si>
  <si>
    <t>NP_001273456.2;NP_001278383.1;NP_055676.3</t>
  </si>
  <si>
    <t>288</t>
  </si>
  <si>
    <t>NM_001149,NM_001204403,NM_001204404,NM_001320874,NM_020987</t>
  </si>
  <si>
    <t>ANK3</t>
  </si>
  <si>
    <t>ankyrin 3</t>
  </si>
  <si>
    <t>NP_001140.2;NP_001191332.1;NP_001191333.1;NP_001307803.1;NP_066267.2</t>
  </si>
  <si>
    <t>7274</t>
  </si>
  <si>
    <t>NM_000370</t>
  </si>
  <si>
    <t>TTPA</t>
  </si>
  <si>
    <t>alpha tocopherol transfer protein</t>
  </si>
  <si>
    <t>NP_000361.1</t>
  </si>
  <si>
    <t>57574</t>
  </si>
  <si>
    <t>NM_020814</t>
  </si>
  <si>
    <t>MARCHF4</t>
  </si>
  <si>
    <t>membrane associated ring-CH-type finger 4</t>
  </si>
  <si>
    <t>NP_065865.1</t>
  </si>
  <si>
    <t>284443</t>
  </si>
  <si>
    <t>NM_001076678,NM_145326,NM_175910</t>
  </si>
  <si>
    <t>ZNF493</t>
  </si>
  <si>
    <t>zinc finger protein 493</t>
  </si>
  <si>
    <t>NP_001070146.1;NP_663299.2;NP_787106.4</t>
  </si>
  <si>
    <t>6035</t>
  </si>
  <si>
    <t>NM_002933,NM_198232,NM_198234,NM_198235</t>
  </si>
  <si>
    <t>RNASE1</t>
  </si>
  <si>
    <t>ribonuclease A family member 1, pancreatic</t>
  </si>
  <si>
    <t>NP_002924.1;NP_937875.1;NP_937877.1;NP_937878.1</t>
  </si>
  <si>
    <t>101928794</t>
  </si>
  <si>
    <t>NR_111908</t>
  </si>
  <si>
    <t>MAST4-AS1</t>
  </si>
  <si>
    <t>MAST4 antisense RNA 1</t>
  </si>
  <si>
    <t>729617</t>
  </si>
  <si>
    <t>gene-RPL23AP74</t>
  </si>
  <si>
    <t>RPL23AP74</t>
  </si>
  <si>
    <t>ribosomal protein L23a pseudogene 74</t>
  </si>
  <si>
    <t>375449</t>
  </si>
  <si>
    <t>NM_001164664,NM_001290226,NM_001290227,NM_001290228,NM_001297651,NM_015183,NM_198828</t>
  </si>
  <si>
    <t>MAST4</t>
  </si>
  <si>
    <t>microtubule associated serine/threonine kinase family member 4</t>
  </si>
  <si>
    <t>NP_001158136.1;NP_001277155.1;NP_001277156.1;NP_001277157.1;NP_001284580.1;NP_055998.1;NP_942123.1</t>
  </si>
  <si>
    <t>619279</t>
  </si>
  <si>
    <t>NM_001033723,NM_001367783</t>
  </si>
  <si>
    <t>ZNF704</t>
  </si>
  <si>
    <t>zinc finger protein 704</t>
  </si>
  <si>
    <t>NP_001028895.1;NP_001354712.1</t>
  </si>
  <si>
    <t>10404</t>
  </si>
  <si>
    <t>NM_016134</t>
  </si>
  <si>
    <t>CPQ</t>
  </si>
  <si>
    <t>carboxypeptidase Q</t>
  </si>
  <si>
    <t>NP_057218.1</t>
  </si>
  <si>
    <t>100533496</t>
  </si>
  <si>
    <t>NM_001204478,NR_037924</t>
  </si>
  <si>
    <t>TVP23C-CDRT4</t>
  </si>
  <si>
    <t>TVP23C-CDRT4 readthrough</t>
  </si>
  <si>
    <t>NP_001191407.1</t>
  </si>
  <si>
    <t>554225</t>
  </si>
  <si>
    <t>NR_146078</t>
  </si>
  <si>
    <t>STRCP1</t>
  </si>
  <si>
    <t>stereocilin pseudogene 1</t>
  </si>
  <si>
    <t>transcribed_pseudogene</t>
  </si>
  <si>
    <t>101243545</t>
  </si>
  <si>
    <t>NR_102265</t>
  </si>
  <si>
    <t>LINC02067</t>
  </si>
  <si>
    <t>long intergenic non-protein coding RNA 2067</t>
  </si>
  <si>
    <t>4935</t>
  </si>
  <si>
    <t>NM_000273</t>
  </si>
  <si>
    <t>GPR143</t>
  </si>
  <si>
    <t>G protein-coupled receptor 143</t>
  </si>
  <si>
    <t>NP_000264.2</t>
  </si>
  <si>
    <t>84632</t>
  </si>
  <si>
    <t>NM_001001936,NM_001287824,NM_001351064,NM_001351065,NM_001351066,NM_001351067,NM_001351068,NM_001351069,NM_001351070,NM_001351071,NM_001351072,NM_001351073,NM_001351074,NM_001351075,NM_001351076,NM_001351077,NM_001351078,NM_001351079,NM_001351080,NM_032550</t>
  </si>
  <si>
    <t>AFAP1L2</t>
  </si>
  <si>
    <t>actin filament associated protein 1 like 2</t>
  </si>
  <si>
    <t>NP_001001936.1;NP_001274753.1;NP_001337993.1;NP_001337994.1;NP_001337995.1;NP_001337996.1;NP_001337997.1;NP_001337998.1;NP_001337999.1;NP_001338000.1;NP_001338001.1;NP_001338002.1;NP_001338003.1;NP_001338004.1;NP_001338005.1;NP_001338006.1;NP_001338007.1;NP_001338008.1;NP_001338009.1;NP_115939.1</t>
  </si>
  <si>
    <t>440461</t>
  </si>
  <si>
    <t>NR_027283</t>
  </si>
  <si>
    <t>ARHGAP27P2</t>
  </si>
  <si>
    <t>Rho GTPase activating protein 27 pseudogene 2</t>
  </si>
  <si>
    <t>123099</t>
  </si>
  <si>
    <t>NM_206918</t>
  </si>
  <si>
    <t>DEGS2</t>
  </si>
  <si>
    <t>delta 4-desaturase, sphingolipid 2</t>
  </si>
  <si>
    <t>NP_996801.2</t>
  </si>
  <si>
    <t>100129516</t>
  </si>
  <si>
    <t>NR_145451</t>
  </si>
  <si>
    <t>LINC02012</t>
  </si>
  <si>
    <t>long intergenic non-protein coding RNA 2012</t>
  </si>
  <si>
    <t>100529240</t>
  </si>
  <si>
    <t>NM_001202473</t>
  </si>
  <si>
    <t>ZNF816-ZNF321P</t>
  </si>
  <si>
    <t>ZNF816-ZNF321P readthrough</t>
  </si>
  <si>
    <t>NP_001189402.1</t>
  </si>
  <si>
    <t>128218</t>
  </si>
  <si>
    <t>NM_001320244,NM_144626</t>
  </si>
  <si>
    <t>TMEM125</t>
  </si>
  <si>
    <t>transmembrane protein 125</t>
  </si>
  <si>
    <t>NP_001307173.1;NP_653227.1</t>
  </si>
  <si>
    <t>717</t>
  </si>
  <si>
    <t>NM_000063,NM_001145903,NM_001178063,NM_001282457,NM_001282458,NM_001282459</t>
  </si>
  <si>
    <t>C2</t>
  </si>
  <si>
    <t>complement C2</t>
  </si>
  <si>
    <t>NP_000054.2;NP_001139375.1;NP_001171534.1;NP_001269386.1;NP_001269387.1;NP_001269388.1</t>
  </si>
  <si>
    <t>50832</t>
  </si>
  <si>
    <t>NM_016944</t>
  </si>
  <si>
    <t>TAS2R4</t>
  </si>
  <si>
    <t>taste 2 receptor member 4</t>
  </si>
  <si>
    <t>NP_058640.1</t>
  </si>
  <si>
    <t>100527950</t>
  </si>
  <si>
    <t>NR_037633,NR_037634,NR_037635,NR_037636,NR_037637</t>
  </si>
  <si>
    <t>GJA9-MYCBP</t>
  </si>
  <si>
    <t>GJA9-MYCBP readthrough</t>
  </si>
  <si>
    <t>63950</t>
  </si>
  <si>
    <t>NM_032110</t>
  </si>
  <si>
    <t>DMRTA2</t>
  </si>
  <si>
    <t>DMRT like family A2</t>
  </si>
  <si>
    <t>NP_115486.1</t>
  </si>
  <si>
    <t>100302652</t>
  </si>
  <si>
    <t>NM_001164165</t>
  </si>
  <si>
    <t>GPR75-ASB3</t>
  </si>
  <si>
    <t>GPR75-ASB3 readthrough</t>
  </si>
  <si>
    <t>NP_001157637.1</t>
  </si>
  <si>
    <t>10472</t>
  </si>
  <si>
    <t>NM_001278196,NM_006352,NM_205768</t>
  </si>
  <si>
    <t>ZBTB18</t>
  </si>
  <si>
    <t>zinc finger and BTB domain containing 18</t>
  </si>
  <si>
    <t>NP_001265125.1;NP_006343.2;NP_991331.1</t>
  </si>
  <si>
    <t>133</t>
  </si>
  <si>
    <t>NM_001124</t>
  </si>
  <si>
    <t>ADM</t>
  </si>
  <si>
    <t>adrenomedullin</t>
  </si>
  <si>
    <t>NP_001115.1</t>
  </si>
  <si>
    <t>9148</t>
  </si>
  <si>
    <t>NM_004210</t>
  </si>
  <si>
    <t>NEURL1</t>
  </si>
  <si>
    <t>neuralized E3 ubiquitin protein ligase 1</t>
  </si>
  <si>
    <t>NP_004201.3</t>
  </si>
  <si>
    <t>161497</t>
  </si>
  <si>
    <t>NM_153700</t>
  </si>
  <si>
    <t>STRC</t>
  </si>
  <si>
    <t>stereocilin</t>
  </si>
  <si>
    <t>NP_714544.1</t>
  </si>
  <si>
    <t>196446</t>
  </si>
  <si>
    <t>NM_182530</t>
  </si>
  <si>
    <t>MYRFL</t>
  </si>
  <si>
    <t>myelin regulatory factor like</t>
  </si>
  <si>
    <t>NP_872336.2</t>
  </si>
  <si>
    <t>84708</t>
  </si>
  <si>
    <t>NM_001126328,NM_032622</t>
  </si>
  <si>
    <t>LNX1</t>
  </si>
  <si>
    <t>ligand of numb-protein X 1</t>
  </si>
  <si>
    <t>NP_001119800.1;NP_116011.2</t>
  </si>
  <si>
    <t>2086</t>
  </si>
  <si>
    <t>NM_001007253,NR_145414,NR_145415</t>
  </si>
  <si>
    <t>ERV3-1</t>
  </si>
  <si>
    <t>endogenous retrovirus group 3 member 1, envelope</t>
  </si>
  <si>
    <t>NP_001007254.2</t>
  </si>
  <si>
    <t>728917</t>
  </si>
  <si>
    <t>gene-ABHD17AP1</t>
  </si>
  <si>
    <t>ABHD17AP1</t>
  </si>
  <si>
    <t>abhydrolase domain containing 17A pseudogene 1</t>
  </si>
  <si>
    <t>999</t>
  </si>
  <si>
    <t>NM_001317184,NM_001317185,NM_001317186,NM_004360</t>
  </si>
  <si>
    <t>CDH1</t>
  </si>
  <si>
    <t>cadherin 1</t>
  </si>
  <si>
    <t>NP_001304113.1;NP_001304114.1;NP_001304115.1;NP_004351.1</t>
  </si>
  <si>
    <t>4286</t>
  </si>
  <si>
    <t>NM_000248,NM_001184967,NM_001184968,NM_001354604,NM_001354605,NM_001354606,NM_001354607,NM_001354608,NM_006722,NM_198158,NM_198159,NM_198177,NM_198178</t>
  </si>
  <si>
    <t>MITF</t>
  </si>
  <si>
    <t>melanocyte inducing transcription factor</t>
  </si>
  <si>
    <t>NP_000239.1;NP_001171896.1;NP_001171897.1;NP_001341533.1;NP_001341534.1;NP_001341535.1;NP_001341536.1;NP_001341537.1;NP_006713.1;NP_937801.1;NP_937802.1;NP_937820.1;NP_937821.2</t>
  </si>
  <si>
    <t>9721</t>
  </si>
  <si>
    <t>NM_014696</t>
  </si>
  <si>
    <t>GPRIN2</t>
  </si>
  <si>
    <t>G protein regulated inducer of neurite outgrowth 2</t>
  </si>
  <si>
    <t>NP_055511.2</t>
  </si>
  <si>
    <t>100130621</t>
  </si>
  <si>
    <t>gene-RANP4</t>
  </si>
  <si>
    <t>RANP4</t>
  </si>
  <si>
    <t>RAN pseudogene 4</t>
  </si>
  <si>
    <t>56134</t>
  </si>
  <si>
    <t>NM_018899,NM_031883</t>
  </si>
  <si>
    <t>PCDHAC2</t>
  </si>
  <si>
    <t>protocadherin alpha subfamily C, 2</t>
  </si>
  <si>
    <t>NP_061722.1;NP_114089.1</t>
  </si>
  <si>
    <t>5959</t>
  </si>
  <si>
    <t>NM_001199771,NM_002905</t>
  </si>
  <si>
    <t>RDH5</t>
  </si>
  <si>
    <t>retinol dehydrogenase 5</t>
  </si>
  <si>
    <t>NP_001186700.1;NP_002896.2</t>
  </si>
  <si>
    <t>338323</t>
  </si>
  <si>
    <t>NM_176822</t>
  </si>
  <si>
    <t>NLRP14</t>
  </si>
  <si>
    <t>NLR family pyrin domain containing 14</t>
  </si>
  <si>
    <t>NP_789792.1</t>
  </si>
  <si>
    <t>401474</t>
  </si>
  <si>
    <t>NM_001101676,NM_001349811,NM_001363274,NM_207506,NR_109794,NR_146234</t>
  </si>
  <si>
    <t>SAMD12</t>
  </si>
  <si>
    <t>sterile alpha motif domain containing 12</t>
  </si>
  <si>
    <t>NP_001095146.1;NP_001336740.1;NP_001350203.1;NP_997389.2</t>
  </si>
  <si>
    <t>54716</t>
  </si>
  <si>
    <t>NM_020208,NM_022405</t>
  </si>
  <si>
    <t>SLC6A20</t>
  </si>
  <si>
    <t>solute carrier family 6 member 20</t>
  </si>
  <si>
    <t>NP_064593.1;NP_071800.1</t>
  </si>
  <si>
    <t>2591</t>
  </si>
  <si>
    <t>NM_004482</t>
  </si>
  <si>
    <t>GALNT3</t>
  </si>
  <si>
    <t>polypeptide N-acetylgalactosaminyltransferase 3</t>
  </si>
  <si>
    <t>NP_004473.2</t>
  </si>
  <si>
    <t>221662</t>
  </si>
  <si>
    <t>NM_001143941,NM_001143942,NM_153020</t>
  </si>
  <si>
    <t>RBM24</t>
  </si>
  <si>
    <t>RNA binding motif protein 24</t>
  </si>
  <si>
    <t>NP_001137413.1;NP_001137414.1;NP_694565.1</t>
  </si>
  <si>
    <t>55765</t>
  </si>
  <si>
    <t>NM_001142569,NM_001367289,NM_001367290,NM_018265</t>
  </si>
  <si>
    <t>INAVA</t>
  </si>
  <si>
    <t>innate immunity activator</t>
  </si>
  <si>
    <t>NP_001136041.1;NP_001354218.1;NP_001354219.1;NP_060735.4</t>
  </si>
  <si>
    <t>55959</t>
  </si>
  <si>
    <t>NM_001161841,NM_018837,NM_198596</t>
  </si>
  <si>
    <t>SULF2</t>
  </si>
  <si>
    <t>sulfatase 2</t>
  </si>
  <si>
    <t>NP_001155313.1;NP_061325.1;NP_940998.2</t>
  </si>
  <si>
    <t>79098</t>
  </si>
  <si>
    <t>NM_001083924,NM_023938</t>
  </si>
  <si>
    <t>C1orf116</t>
  </si>
  <si>
    <t>chromosome 1 open reading frame 116</t>
  </si>
  <si>
    <t>NP_001077393.1;NP_076427.2</t>
  </si>
  <si>
    <t>22925</t>
  </si>
  <si>
    <t>NM_001007267,NM_001195641,NM_007366</t>
  </si>
  <si>
    <t>PLA2R1</t>
  </si>
  <si>
    <t>phospholipase A2 receptor 1</t>
  </si>
  <si>
    <t>NP_001007268.1;NP_001182570.1;NP_031392.3</t>
  </si>
  <si>
    <t>4781</t>
  </si>
  <si>
    <t>NM_001190737,NM_001190738,NM_001282787,NM_001369458,NM_001369459,NM_001369460,NM_001369461,NM_001369462,NM_001369463,NM_001369464,NM_001369465,NM_001369466,NM_001369467,NM_001369468,NM_001369469,NM_001369470,NM_001369471,NM_001369472,NM_001369473,NM_001369474,NM_001369475,NM_001369476,NM_001369477,NM_001369478,NM_001369479,NM_001369480,NM_001369481,NM_005596,NR_161382,NR_161383,NR_161384,NR_161385</t>
  </si>
  <si>
    <t>NFIB</t>
  </si>
  <si>
    <t>nuclear factor I B</t>
  </si>
  <si>
    <t>NP_001177666.1;NP_001177667.1;NP_001269716.1;NP_001356387.1;NP_001356388.1;NP_001356389.1;NP_001356390.1;NP_001356391.1;NP_001356392.1;NP_001356393.1;NP_001356394.1;NP_001356395.1;NP_001356396.1;NP_001356397.1;NP_001356398.1;NP_001356399.1;NP_001356400.1;NP_001356401.1;NP_001356402.1;NP_001356403.1;NP_001356404.1;NP_001356405.1;NP_001356406.1;NP_001356407.1;NP_001356408.1;NP_001356409.1;NP_001356410.1;NP_005587.2</t>
  </si>
  <si>
    <t>146439</t>
  </si>
  <si>
    <t>NM_001103175,NM_001369667</t>
  </si>
  <si>
    <t>BICDL2</t>
  </si>
  <si>
    <t>BICD family like cargo adaptor 2</t>
  </si>
  <si>
    <t>NP_001096645.1;NP_001356596.1</t>
  </si>
  <si>
    <t>503639</t>
  </si>
  <si>
    <t>NR_110526</t>
  </si>
  <si>
    <t>DUXAP10</t>
  </si>
  <si>
    <t>double homeobox A pseudogene 10</t>
  </si>
  <si>
    <t>100288748</t>
  </si>
  <si>
    <t>NR_034034</t>
  </si>
  <si>
    <t>LOC100288748</t>
  </si>
  <si>
    <t>uncharacterized LOC100288748</t>
  </si>
  <si>
    <t>1571</t>
  </si>
  <si>
    <t>NM_000773</t>
  </si>
  <si>
    <t>CYP2E1</t>
  </si>
  <si>
    <t>cytochrome P450 family 2 subfamily E member 1</t>
  </si>
  <si>
    <t>NP_000764.1</t>
  </si>
  <si>
    <t>11069</t>
  </si>
  <si>
    <t>NM_001100397,NM_001282899,NM_001282900,NM_001282901,NM_007023</t>
  </si>
  <si>
    <t>RAPGEF4</t>
  </si>
  <si>
    <t>Rap guanine nucleotide exchange factor 4</t>
  </si>
  <si>
    <t>NP_001093867.1;NP_001269828.1;NP_001269829.1;NP_001269830.1;NP_008954.2</t>
  </si>
  <si>
    <t>100526760</t>
  </si>
  <si>
    <t>NM_001316331</t>
  </si>
  <si>
    <t>ABHD14A-ACY1</t>
  </si>
  <si>
    <t>ABHD14A-ACY1 readthrough</t>
  </si>
  <si>
    <t>NP_001303260.1</t>
  </si>
  <si>
    <t>503638</t>
  </si>
  <si>
    <t>NR_122111,NR_122112</t>
  </si>
  <si>
    <t>DUXAP9</t>
  </si>
  <si>
    <t>double homeobox A pseudogene 9</t>
  </si>
  <si>
    <t>105371374</t>
  </si>
  <si>
    <t>NR_146503</t>
  </si>
  <si>
    <t>ATP2C2-AS1</t>
  </si>
  <si>
    <t>ATP2C2 antisense RNA 1</t>
  </si>
  <si>
    <t>390</t>
  </si>
  <si>
    <t>NM_001254738,NM_005168</t>
  </si>
  <si>
    <t>RND3</t>
  </si>
  <si>
    <t>Rho family GTPase 3</t>
  </si>
  <si>
    <t>NP_001241667.1;NP_005159.1</t>
  </si>
  <si>
    <t>10053</t>
  </si>
  <si>
    <t>NM_001300887,NM_005498</t>
  </si>
  <si>
    <t>AP1M2</t>
  </si>
  <si>
    <t>adaptor related protein complex 1 subunit mu 2</t>
  </si>
  <si>
    <t>NP_001287816.1;NP_005489.2</t>
  </si>
  <si>
    <t>79366</t>
  </si>
  <si>
    <t>NM_030763</t>
  </si>
  <si>
    <t>HMGN5</t>
  </si>
  <si>
    <t>high mobility group nucleosome binding domain 5</t>
  </si>
  <si>
    <t>NP_110390.1</t>
  </si>
  <si>
    <t>27063</t>
  </si>
  <si>
    <t>NM_014391</t>
  </si>
  <si>
    <t>ANKRD1</t>
  </si>
  <si>
    <t>ankyrin repeat domain 1</t>
  </si>
  <si>
    <t>NP_055206.2</t>
  </si>
  <si>
    <t>127707</t>
  </si>
  <si>
    <t>NM_152375</t>
  </si>
  <si>
    <t>KLHDC7A</t>
  </si>
  <si>
    <t>kelch domain containing 7A</t>
  </si>
  <si>
    <t>NP_689588.2</t>
  </si>
  <si>
    <t>253724</t>
  </si>
  <si>
    <t>NR_027249</t>
  </si>
  <si>
    <t>TTC41P</t>
  </si>
  <si>
    <t>tetratricopeptide repeat domain 41, pseudogene</t>
  </si>
  <si>
    <t>6564</t>
  </si>
  <si>
    <t>NM_005073</t>
  </si>
  <si>
    <t>SLC15A1</t>
  </si>
  <si>
    <t>solute carrier family 15 member 1</t>
  </si>
  <si>
    <t>NP_005064.1</t>
  </si>
  <si>
    <t>102800317</t>
  </si>
  <si>
    <t>NM_001289912</t>
  </si>
  <si>
    <t>TPTEP2-CSNK1E</t>
  </si>
  <si>
    <t>TPTEP2-CSNK1E readthrough</t>
  </si>
  <si>
    <t>NP_001276841.1</t>
  </si>
  <si>
    <t>1761</t>
  </si>
  <si>
    <t>NM_001363767,NM_021951</t>
  </si>
  <si>
    <t>DMRT1</t>
  </si>
  <si>
    <t>doublesex and mab-3 related transcription factor 1</t>
  </si>
  <si>
    <t>NP_001350696.1;NP_068770.2</t>
  </si>
  <si>
    <t>5205</t>
  </si>
  <si>
    <t>NM_005603</t>
  </si>
  <si>
    <t>ATP8B1</t>
  </si>
  <si>
    <t>ATPase phospholipid transporting 8B1</t>
  </si>
  <si>
    <t>NP_005594.2</t>
  </si>
  <si>
    <t>710</t>
  </si>
  <si>
    <t>NM_000062,NM_001032295</t>
  </si>
  <si>
    <t>SERPING1</t>
  </si>
  <si>
    <t>serpin family G member 1</t>
  </si>
  <si>
    <t>NP_000053.2;NP_001027466.1</t>
  </si>
  <si>
    <t>100874392</t>
  </si>
  <si>
    <t>NR_046228</t>
  </si>
  <si>
    <t>ANKRD20A12P</t>
  </si>
  <si>
    <t>ankyrin repeat domain 20 family member A12, pseudogene</t>
  </si>
  <si>
    <t>55083</t>
  </si>
  <si>
    <t>NM_018012</t>
  </si>
  <si>
    <t>KIF26B</t>
  </si>
  <si>
    <t>kinesin family member 26B</t>
  </si>
  <si>
    <t>NP_060482.2</t>
  </si>
  <si>
    <t>220</t>
  </si>
  <si>
    <t>NM_000693,NM_001293815</t>
  </si>
  <si>
    <t>ALDH1A3</t>
  </si>
  <si>
    <t>aldehyde dehydrogenase 1 family member A3</t>
  </si>
  <si>
    <t>NP_000684.2;NP_001280744.1</t>
  </si>
  <si>
    <t>26018</t>
  </si>
  <si>
    <t>NM_015541</t>
  </si>
  <si>
    <t>LRIG1</t>
  </si>
  <si>
    <t>leucine rich repeats and immunoglobulin like domains 1</t>
  </si>
  <si>
    <t>NP_056356.2</t>
  </si>
  <si>
    <t>19</t>
  </si>
  <si>
    <t>NM_005502</t>
  </si>
  <si>
    <t>ABCA1</t>
  </si>
  <si>
    <t>ATP binding cassette subfamily A member 1</t>
  </si>
  <si>
    <t>NP_005493.2</t>
  </si>
  <si>
    <t>7644</t>
  </si>
  <si>
    <t>NM_001300951,NM_003430</t>
  </si>
  <si>
    <t>ZNF91</t>
  </si>
  <si>
    <t>zinc finger protein 91</t>
  </si>
  <si>
    <t>NP_001287880.1;NP_003421.2</t>
  </si>
  <si>
    <t>149466</t>
  </si>
  <si>
    <t>NM_001164829,NM_182517</t>
  </si>
  <si>
    <t>C1orf210</t>
  </si>
  <si>
    <t>chromosome 1 open reading frame 210</t>
  </si>
  <si>
    <t>NP_001158301.1;NP_872323.1</t>
  </si>
  <si>
    <t>51700</t>
  </si>
  <si>
    <t>NM_001302826,NM_001302827,NM_016229,NR_126508</t>
  </si>
  <si>
    <t>CYB5R2</t>
  </si>
  <si>
    <t>cytochrome b5 reductase 2</t>
  </si>
  <si>
    <t>NP_001289755.1;NP_001289756.1;NP_057313.2</t>
  </si>
  <si>
    <t>195814</t>
  </si>
  <si>
    <t>NM_001318049,NM_001318050,NM_138969</t>
  </si>
  <si>
    <t>SDR16C5</t>
  </si>
  <si>
    <t>short chain dehydrogenase/reductase family 16C member 5</t>
  </si>
  <si>
    <t>NP_001304978.1;NP_001304979.1;NP_620419.2</t>
  </si>
  <si>
    <t>285126</t>
  </si>
  <si>
    <t>NM_001303127,NM_001303128,NM_173650,NR_130126</t>
  </si>
  <si>
    <t>DNAJC5G</t>
  </si>
  <si>
    <t>DnaJ heat shock protein family (Hsp40) member C5 gamma</t>
  </si>
  <si>
    <t>NP_001290056.1;NP_001290057.1;NP_775921.1</t>
  </si>
  <si>
    <t>387597</t>
  </si>
  <si>
    <t>NM_199351</t>
  </si>
  <si>
    <t>ILDR2</t>
  </si>
  <si>
    <t>immunoglobulin like domain containing receptor 2</t>
  </si>
  <si>
    <t>NP_955383.1</t>
  </si>
  <si>
    <t>729092</t>
  </si>
  <si>
    <t>NM_001144000</t>
  </si>
  <si>
    <t>AGAP5</t>
  </si>
  <si>
    <t>ArfGAP with GTPase domain, ankyrin repeat and PH domain 5</t>
  </si>
  <si>
    <t>NP_001137472.1</t>
  </si>
  <si>
    <t>2564</t>
  </si>
  <si>
    <t>NM_004961</t>
  </si>
  <si>
    <t>GABRE</t>
  </si>
  <si>
    <t>gamma-aminobutyric acid type A receptor epsilon subunit</t>
  </si>
  <si>
    <t>NP_004952.2</t>
  </si>
  <si>
    <t>84924</t>
  </si>
  <si>
    <t>NM_001145343,NM_001145344,NM_001145345,NM_001300970,NM_032838</t>
  </si>
  <si>
    <t>ZNF566</t>
  </si>
  <si>
    <t>zinc finger protein 566</t>
  </si>
  <si>
    <t>NP_001138815.1;NP_001138816.1;NP_001138817.1;NP_001287899.1;NP_116227.1</t>
  </si>
  <si>
    <t>388561</t>
  </si>
  <si>
    <t>NM_001008401,NM_001289951,NM_001289952,NM_001289953,NR_110551</t>
  </si>
  <si>
    <t>ZNF761</t>
  </si>
  <si>
    <t>zinc finger protein 761</t>
  </si>
  <si>
    <t>NP_001008401.3;NP_001276880.1;NP_001276881.1;NP_001276882.1</t>
  </si>
  <si>
    <t>84775</t>
  </si>
  <si>
    <t>NM_001172677,NM_032689</t>
  </si>
  <si>
    <t>ZNF607</t>
  </si>
  <si>
    <t>zinc finger protein 607</t>
  </si>
  <si>
    <t>NP_001166148.1;NP_116078.4</t>
  </si>
  <si>
    <t>5588</t>
  </si>
  <si>
    <t>NM_001242413,NM_001282644,NM_001282645,NM_001323265,NM_001323266,NM_001323267,NM_006257</t>
  </si>
  <si>
    <t>PRKCQ</t>
  </si>
  <si>
    <t>protein kinase C theta</t>
  </si>
  <si>
    <t>NP_001229342.1;NP_001269573.1;NP_001269574.1;NP_001310194.1;NP_001310195.1;NP_001310196.1;NP_006248.1</t>
  </si>
  <si>
    <t>79805</t>
  </si>
  <si>
    <t>NM_001136474,NM_001136475,NM_001301056,NM_024749</t>
  </si>
  <si>
    <t>VASH2</t>
  </si>
  <si>
    <t>vasohibin 2</t>
  </si>
  <si>
    <t>NP_001129946.1;NP_001129947.1;NP_001287985.1;NP_079025.2</t>
  </si>
  <si>
    <t>22874</t>
  </si>
  <si>
    <t>NM_014935</t>
  </si>
  <si>
    <t>PLEKHA6</t>
  </si>
  <si>
    <t>pleckstrin homology domain containing A6</t>
  </si>
  <si>
    <t>NP_055750.2</t>
  </si>
  <si>
    <t>7057</t>
  </si>
  <si>
    <t>NM_003246</t>
  </si>
  <si>
    <t>THBS1</t>
  </si>
  <si>
    <t>thrombospondin 1</t>
  </si>
  <si>
    <t>NP_003237.2</t>
  </si>
  <si>
    <t>57507</t>
  </si>
  <si>
    <t>NM_020747</t>
  </si>
  <si>
    <t>ZNF608</t>
  </si>
  <si>
    <t>zinc finger protein 608</t>
  </si>
  <si>
    <t>NP_065798.2</t>
  </si>
  <si>
    <t>1809</t>
  </si>
  <si>
    <t>NM_001197294,NM_001387</t>
  </si>
  <si>
    <t>DPYSL3</t>
  </si>
  <si>
    <t>dihydropyrimidinase like 3</t>
  </si>
  <si>
    <t>NP_001184223.1;NP_001378.1</t>
  </si>
  <si>
    <t>55796</t>
  </si>
  <si>
    <t>NM_001170701,NM_001170702,NM_001170703,NM_001170704,NM_018388,NM_133486</t>
  </si>
  <si>
    <t>MBNL3</t>
  </si>
  <si>
    <t>muscleblind like splicing regulator 3</t>
  </si>
  <si>
    <t>NP_001164172.1;NP_001164173.1;NP_001164174.1;NP_001164175.1;NP_060858.2;NP_597846.1</t>
  </si>
  <si>
    <t>2043</t>
  </si>
  <si>
    <t>NM_001304536,NM_001304537,NM_001363748,NM_004438</t>
  </si>
  <si>
    <t>EPHA4</t>
  </si>
  <si>
    <t>EPH receptor A4</t>
  </si>
  <si>
    <t>NP_001291465.1;NP_001291466.1;NP_001350677.1;NP_004429.1</t>
  </si>
  <si>
    <t>374</t>
  </si>
  <si>
    <t>NM_001657</t>
  </si>
  <si>
    <t>AREG</t>
  </si>
  <si>
    <t>amphiregulin</t>
  </si>
  <si>
    <t>NP_001648.1</t>
  </si>
  <si>
    <t>968</t>
  </si>
  <si>
    <t>NM_001040059,NM_001251</t>
  </si>
  <si>
    <t>CD68</t>
  </si>
  <si>
    <t>CD68 molecule</t>
  </si>
  <si>
    <t>NP_001035148.1;NP_001242.2</t>
  </si>
  <si>
    <t>7059</t>
  </si>
  <si>
    <t>NM_001252607,NM_001252608,NM_007112,NR_045553</t>
  </si>
  <si>
    <t>THBS3</t>
  </si>
  <si>
    <t>thrombospondin 3</t>
  </si>
  <si>
    <t>NP_001239536.1;NP_001239537.1;NP_009043.1</t>
  </si>
  <si>
    <t>152002</t>
  </si>
  <si>
    <t>NM_001308069,NM_152531</t>
  </si>
  <si>
    <t>XXYLT1</t>
  </si>
  <si>
    <t>xyloside xylosyltransferase 1</t>
  </si>
  <si>
    <t>NP_001294998.1;NP_689744.3</t>
  </si>
  <si>
    <t>100529063</t>
  </si>
  <si>
    <t>NM_001199864</t>
  </si>
  <si>
    <t>BCL2L2-PABPN1</t>
  </si>
  <si>
    <t>BCL2L2-PABPN1 readthrough</t>
  </si>
  <si>
    <t>NP_001186793.2</t>
  </si>
  <si>
    <t>3437</t>
  </si>
  <si>
    <t>NM_001031683,NM_001289758,NM_001289759,NM_001549</t>
  </si>
  <si>
    <t>IFIT3</t>
  </si>
  <si>
    <t>interferon induced protein with tetratricopeptide repeats 3</t>
  </si>
  <si>
    <t>NP_001026853.1;NP_001276687.1;NP_001276688.1;NP_001540.2</t>
  </si>
  <si>
    <t>10611</t>
  </si>
  <si>
    <t>NM_001011513,NM_001011515,NM_001011516,NM_001256425,NM_001256426,NM_001256427,NM_001256428,NM_001256429,NM_006457,NR_046186</t>
  </si>
  <si>
    <t>PDLIM5</t>
  </si>
  <si>
    <t>PDZ and LIM domain 5</t>
  </si>
  <si>
    <t>NP_001011513.4;NP_001011515.1;NP_001011516.1;NP_001243354.1;NP_001243355.1;NP_001243356.2;NP_001243357.2;NP_001243358.1;NP_006448.5</t>
  </si>
  <si>
    <t>285033</t>
  </si>
  <si>
    <t>NR_046322</t>
  </si>
  <si>
    <t>STARD7-AS1</t>
  </si>
  <si>
    <t>STARD7 antisense RNA 1</t>
  </si>
  <si>
    <t>9331</t>
  </si>
  <si>
    <t>NM_001330570,NM_004775</t>
  </si>
  <si>
    <t>B4GALT6</t>
  </si>
  <si>
    <t>beta-1,4-galactosyltransferase 6</t>
  </si>
  <si>
    <t>NP_001317499.1;NP_004766.2</t>
  </si>
  <si>
    <t>3434</t>
  </si>
  <si>
    <t>NM_001270927,NM_001270928,NM_001270929,NM_001270930,NM_001548</t>
  </si>
  <si>
    <t>IFIT1</t>
  </si>
  <si>
    <t>interferon induced protein with tetratricopeptide repeats 1</t>
  </si>
  <si>
    <t>NP_001257856.1;NP_001257857.1;NP_001257858.1;NP_001257859.1;NP_001539.3</t>
  </si>
  <si>
    <t>283130</t>
  </si>
  <si>
    <t>NM_001077241,NM_001278250,NM_001278251,NM_001300820,NM_001352381,NM_001352382,NM_001352383,NM_001352384,NM_182556,NR_147972,NR_147973</t>
  </si>
  <si>
    <t>SLC25A45</t>
  </si>
  <si>
    <t>solute carrier family 25 member 45</t>
  </si>
  <si>
    <t>NP_001070709.3;NP_001265179.3;NP_001265180.2;NP_001287749.2;NP_001339310.2;NP_001339311.2;NP_001339312.2;NP_001339313.2;NP_872362.3</t>
  </si>
  <si>
    <t>101669762</t>
  </si>
  <si>
    <t>NR_103783</t>
  </si>
  <si>
    <t>BLACAT1</t>
  </si>
  <si>
    <t>bladder cancer associated transcript 1</t>
  </si>
  <si>
    <t>105371795</t>
  </si>
  <si>
    <t>NR_135646</t>
  </si>
  <si>
    <t>LOC105371795</t>
  </si>
  <si>
    <t>uncharacterized LOC105371795</t>
  </si>
  <si>
    <t>90506</t>
  </si>
  <si>
    <t>NM_033413</t>
  </si>
  <si>
    <t>LRRC46</t>
  </si>
  <si>
    <t>leucine rich repeat containing 46</t>
  </si>
  <si>
    <t>NP_219481.1</t>
  </si>
  <si>
    <t>10669</t>
  </si>
  <si>
    <t>NM_001166239,NM_001166240,NM_001301324,NM_006569</t>
  </si>
  <si>
    <t>CGREF1</t>
  </si>
  <si>
    <t>cell growth regulator with EF-hand domain 1</t>
  </si>
  <si>
    <t>NP_001159711.1;NP_001159712.1;NP_001288253.1;NP_006560.3</t>
  </si>
  <si>
    <t>388610</t>
  </si>
  <si>
    <t>NM_001013642</t>
  </si>
  <si>
    <t>TRNP1</t>
  </si>
  <si>
    <t>TMF1 regulated nuclear protein 1</t>
  </si>
  <si>
    <t>NP_001013664.2</t>
  </si>
  <si>
    <t>54463</t>
  </si>
  <si>
    <t>NM_001034850,NM_019000</t>
  </si>
  <si>
    <t>RETREG1</t>
  </si>
  <si>
    <t>reticulophagy regulator 1</t>
  </si>
  <si>
    <t>NP_001030022.1;NP_061873.2</t>
  </si>
  <si>
    <t>10457</t>
  </si>
  <si>
    <t>NM_001005340,NM_002510</t>
  </si>
  <si>
    <t>GPNMB</t>
  </si>
  <si>
    <t>glycoprotein nmb</t>
  </si>
  <si>
    <t>NP_001005340.1;NP_002501.1</t>
  </si>
  <si>
    <t>221336</t>
  </si>
  <si>
    <t>NM_001318539,NM_152731</t>
  </si>
  <si>
    <t>BEND6</t>
  </si>
  <si>
    <t>BEN domain containing 6</t>
  </si>
  <si>
    <t>NP_001305468.1;NP_689944.2</t>
  </si>
  <si>
    <t>164668</t>
  </si>
  <si>
    <t>NM_001166002,NM_001166003,NM_001166004,NM_181773</t>
  </si>
  <si>
    <t>APOBEC3H</t>
  </si>
  <si>
    <t>apolipoprotein B mRNA editing enzyme catalytic subunit 3H</t>
  </si>
  <si>
    <t>NP_001159474.2;NP_001159475.2;NP_001159476.2;NP_861438.3</t>
  </si>
  <si>
    <t>266727</t>
  </si>
  <si>
    <t>NM_153487</t>
  </si>
  <si>
    <t>MDGA1</t>
  </si>
  <si>
    <t>MAM domain containing glycosylphosphatidylinositol anchor 1</t>
  </si>
  <si>
    <t>NP_705691.1</t>
  </si>
  <si>
    <t>3430</t>
  </si>
  <si>
    <t>NM_001330230,NM_005533</t>
  </si>
  <si>
    <t>IFI35</t>
  </si>
  <si>
    <t>interferon induced protein 35</t>
  </si>
  <si>
    <t>NP_001317159.1;NP_005524.2</t>
  </si>
  <si>
    <t>10643</t>
  </si>
  <si>
    <t>NM_006547</t>
  </si>
  <si>
    <t>IGF2BP3</t>
  </si>
  <si>
    <t>insulin like growth factor 2 mRNA binding protein 3</t>
  </si>
  <si>
    <t>NP_006538.2</t>
  </si>
  <si>
    <t>10103</t>
  </si>
  <si>
    <t>NM_005727</t>
  </si>
  <si>
    <t>TSPAN1</t>
  </si>
  <si>
    <t>tetraspanin 1</t>
  </si>
  <si>
    <t>NP_005718.2</t>
  </si>
  <si>
    <t>140738</t>
  </si>
  <si>
    <t>NM_183240</t>
  </si>
  <si>
    <t>TMEM37</t>
  </si>
  <si>
    <t>transmembrane protein 37</t>
  </si>
  <si>
    <t>NP_899063.2</t>
  </si>
  <si>
    <t>10371</t>
  </si>
  <si>
    <t>NM_006080</t>
  </si>
  <si>
    <t>SEMA3A</t>
  </si>
  <si>
    <t>semaphorin 3A</t>
  </si>
  <si>
    <t>NP_006071.1</t>
  </si>
  <si>
    <t>1893</t>
  </si>
  <si>
    <t>NM_001202858,NM_004425,NM_022664</t>
  </si>
  <si>
    <t>ECM1</t>
  </si>
  <si>
    <t>extracellular matrix protein 1</t>
  </si>
  <si>
    <t>NP_001189787.1;NP_004416.2;NP_073155.2</t>
  </si>
  <si>
    <t>57643</t>
  </si>
  <si>
    <t>NM_020883</t>
  </si>
  <si>
    <t>ZSWIM5</t>
  </si>
  <si>
    <t>zinc finger SWIM-type containing 5</t>
  </si>
  <si>
    <t>NP_065934.1</t>
  </si>
  <si>
    <t>494514</t>
  </si>
  <si>
    <t>NM_001012716</t>
  </si>
  <si>
    <t>TYMSOS</t>
  </si>
  <si>
    <t>TYMS opposite strand</t>
  </si>
  <si>
    <t>NP_001012734.2</t>
  </si>
  <si>
    <t>9459</t>
  </si>
  <si>
    <t>NM_001306177,NM_004840</t>
  </si>
  <si>
    <t>ARHGEF6</t>
  </si>
  <si>
    <t>Rac/Cdc42 guanine nucleotide exchange factor 6</t>
  </si>
  <si>
    <t>NP_001293106.1;NP_004831.1</t>
  </si>
  <si>
    <t>83473</t>
  </si>
  <si>
    <t>NM_001353899,NM_001353900,NM_001353901,NM_001353902,NM_001353903,NM_001353904,NM_001353905,NM_001353906,NM_001353907,NM_001353908,NM_001353909,NM_001367621,NM_031303,NR_148563</t>
  </si>
  <si>
    <t>KATNAL2</t>
  </si>
  <si>
    <t>katanin catalytic subunit A1 like 2</t>
  </si>
  <si>
    <t>NP_001340828.1;NP_001340829.1;NP_001340830.1;NP_001340831.1;NP_001340832.1;NP_001340833.1;NP_001340834.1;NP_001340835.1;NP_001340836.1;NP_001340837.1;NP_001340838.1;NP_001354550.1;NP_112593.2</t>
  </si>
  <si>
    <t>23467</t>
  </si>
  <si>
    <t>NM_014293</t>
  </si>
  <si>
    <t>NPTXR</t>
  </si>
  <si>
    <t>neuronal pentraxin receptor</t>
  </si>
  <si>
    <t>NP_055108.2</t>
  </si>
  <si>
    <t>100528031</t>
  </si>
  <si>
    <t>NR_037661</t>
  </si>
  <si>
    <t>FKBP1A-SDCBP2</t>
  </si>
  <si>
    <t>FKBP1A-SDCBP2 readthrough (NMD candidate)</t>
  </si>
  <si>
    <t>55793</t>
  </si>
  <si>
    <t>NM_001040217,NM_001163258,NM_001163259,NM_001163260,NM_001319998,NM_018379</t>
  </si>
  <si>
    <t>MINDY1</t>
  </si>
  <si>
    <t>MINDY lysine 48 deubiquitinase 1</t>
  </si>
  <si>
    <t>NP_001035307.2;NP_001156730.2;NP_001156731.1;NP_001156732.1;NP_001306927.2;NP_060849.3</t>
  </si>
  <si>
    <t>6819</t>
  </si>
  <si>
    <t>NM_001056,NM_176825</t>
  </si>
  <si>
    <t>SULT1C2</t>
  </si>
  <si>
    <t>sulfotransferase family 1C member 2</t>
  </si>
  <si>
    <t>NP_001047.1;NP_789795.1</t>
  </si>
  <si>
    <t>79825</t>
  </si>
  <si>
    <t>NM_024768</t>
  </si>
  <si>
    <t>EFCC1</t>
  </si>
  <si>
    <t>EF-hand and coiled-coil domain containing 1</t>
  </si>
  <si>
    <t>NP_079044.2</t>
  </si>
  <si>
    <t>103344928</t>
  </si>
  <si>
    <t>NR_145481</t>
  </si>
  <si>
    <t>KIAA1614-AS1</t>
  </si>
  <si>
    <t>KIAA1614 antisense RNA 1</t>
  </si>
  <si>
    <t>376940</t>
  </si>
  <si>
    <t>NM_198581</t>
  </si>
  <si>
    <t>ZC3H6</t>
  </si>
  <si>
    <t>zinc finger CCCH-type containing 6</t>
  </si>
  <si>
    <t>NP_940983.2</t>
  </si>
  <si>
    <t>8829</t>
  </si>
  <si>
    <t>NM_001024628,NM_001024629,NM_001244972,NM_001244973,NM_001330068,NM_003873,NR_045259</t>
  </si>
  <si>
    <t>NRP1</t>
  </si>
  <si>
    <t>neuropilin 1</t>
  </si>
  <si>
    <t>NP_001019799.1;NP_001019800.1;NP_001231901.1;NP_001231902.1;NP_001316997.1;NP_003864.4</t>
  </si>
  <si>
    <t>254013</t>
  </si>
  <si>
    <t>NM_001135863,NM_001135864,NM_173802</t>
  </si>
  <si>
    <t>ETFBKMT</t>
  </si>
  <si>
    <t>electron transfer flavoprotein subunit beta lysine methyltransferase</t>
  </si>
  <si>
    <t>NP_001129335.1;NP_001129336.1;NP_776163.1</t>
  </si>
  <si>
    <t>25840</t>
  </si>
  <si>
    <t>NM_014033</t>
  </si>
  <si>
    <t>METTL7A</t>
  </si>
  <si>
    <t>methyltransferase like 7A</t>
  </si>
  <si>
    <t>NP_054752.3</t>
  </si>
  <si>
    <t>26353</t>
  </si>
  <si>
    <t>NM_014365</t>
  </si>
  <si>
    <t>HSPB8</t>
  </si>
  <si>
    <t>heat shock protein family B (small) member 8</t>
  </si>
  <si>
    <t>NP_055180.1</t>
  </si>
  <si>
    <t>3429</t>
  </si>
  <si>
    <t>NM_001288954,NM_001288957,NM_001288958,NM_001288960,NM_001288995,NM_001366993,NM_001366994,NM_005532</t>
  </si>
  <si>
    <t>IFI27</t>
  </si>
  <si>
    <t>interferon alpha inducible protein 27</t>
  </si>
  <si>
    <t>NP_001275883.1;NP_001275886.1;NP_001275887.1;NP_001275889.1;NP_001275924.1;NP_001353922.1;NP_001353923.1;NP_005523.3</t>
  </si>
  <si>
    <t>445329</t>
  </si>
  <si>
    <t>NM_001017390</t>
  </si>
  <si>
    <t>SULT1A4</t>
  </si>
  <si>
    <t>sulfotransferase family 1A member 4</t>
  </si>
  <si>
    <t>NP_001017390.1</t>
  </si>
  <si>
    <t>401472</t>
  </si>
  <si>
    <t>NR_149020</t>
  </si>
  <si>
    <t>GASAL1</t>
  </si>
  <si>
    <t>growth arrest associated lncRNA 1</t>
  </si>
  <si>
    <t>5265</t>
  </si>
  <si>
    <t>NM_000295,NM_001002235,NM_001002236,NM_001127700,NM_001127701,NM_001127702,NM_001127703,NM_001127704,NM_001127705,NM_001127706,NM_001127707</t>
  </si>
  <si>
    <t>SERPINA1</t>
  </si>
  <si>
    <t>serpin family A member 1</t>
  </si>
  <si>
    <t>NP_000286.3;NP_001002235.1;NP_001002236.1;NP_001121172.1;NP_001121173.1;NP_001121174.1;NP_001121175.1;NP_001121176.1;NP_001121177.1;NP_001121178.1;NP_001121179.1</t>
  </si>
  <si>
    <t>10962</t>
  </si>
  <si>
    <t>NM_006818</t>
  </si>
  <si>
    <t>MLLT11</t>
  </si>
  <si>
    <t>MLLT11 transcription factor 7 cofactor</t>
  </si>
  <si>
    <t>NP_006809.1</t>
  </si>
  <si>
    <t>6303</t>
  </si>
  <si>
    <t>NM_002970,NR_027783</t>
  </si>
  <si>
    <t>SAT1</t>
  </si>
  <si>
    <t>spermidine/spermine N1-acetyltransferase 1</t>
  </si>
  <si>
    <t>NP_002961.1</t>
  </si>
  <si>
    <t>7869</t>
  </si>
  <si>
    <t>NM_001005914,NM_001290060,NM_001290061,NM_001290062,NM_001290063,NM_004636,NR_110697</t>
  </si>
  <si>
    <t>SEMA3B</t>
  </si>
  <si>
    <t>semaphorin 3B</t>
  </si>
  <si>
    <t>NP_001005914.1;NP_001276989.1;NP_001276990.1;NP_001276991.1;NP_001276992.1;NP_004627.1</t>
  </si>
  <si>
    <t>84875</t>
  </si>
  <si>
    <t>NM_001317895,NM_032789,NR_134234</t>
  </si>
  <si>
    <t>PARP10</t>
  </si>
  <si>
    <t>poly(ADP-ribose) polymerase family member 10</t>
  </si>
  <si>
    <t>NP_001304824.1;NP_116178.2</t>
  </si>
  <si>
    <t>6623</t>
  </si>
  <si>
    <t>NM_001330120,NM_003087</t>
  </si>
  <si>
    <t>SNCG</t>
  </si>
  <si>
    <t>synuclein gamma</t>
  </si>
  <si>
    <t>NP_001317049.1;NP_003078.2</t>
  </si>
  <si>
    <t>387522</t>
  </si>
  <si>
    <t>NM_199203</t>
  </si>
  <si>
    <t>TMEM189-UBE2V1</t>
  </si>
  <si>
    <t>TMEM189-UBE2V1 readthrough</t>
  </si>
  <si>
    <t>NP_954673.1</t>
  </si>
  <si>
    <t>51703</t>
  </si>
  <si>
    <t>NM_016234,NM_203379,NM_203380</t>
  </si>
  <si>
    <t>ACSL5</t>
  </si>
  <si>
    <t>acyl-CoA synthetase long chain family member 5</t>
  </si>
  <si>
    <t>NP_057318.2;NP_976313.1;NP_976314.1</t>
  </si>
  <si>
    <t>2537</t>
  </si>
  <si>
    <t>NM_002038,NM_022872,NM_022873</t>
  </si>
  <si>
    <t>IFI6</t>
  </si>
  <si>
    <t>interferon alpha inducible protein 6</t>
  </si>
  <si>
    <t>NP_002029.3;NP_075010.1;NP_075011.1</t>
  </si>
  <si>
    <t>4121</t>
  </si>
  <si>
    <t>NM_005907</t>
  </si>
  <si>
    <t>MAN1A1</t>
  </si>
  <si>
    <t>mannosidase alpha class 1A member 1</t>
  </si>
  <si>
    <t>NP_005898.2</t>
  </si>
  <si>
    <t>284080</t>
  </si>
  <si>
    <t>NR_038230</t>
  </si>
  <si>
    <t>PICART1</t>
  </si>
  <si>
    <t>p53 inducible cancer associated RNA transcript 1</t>
  </si>
  <si>
    <t>284948</t>
  </si>
  <si>
    <t>NM_201594</t>
  </si>
  <si>
    <t>SH2D6</t>
  </si>
  <si>
    <t>SH2 domain containing 6</t>
  </si>
  <si>
    <t>NP_963888.2</t>
  </si>
  <si>
    <t>23371</t>
  </si>
  <si>
    <t>NM_015319,NM_170754,NM_198316</t>
  </si>
  <si>
    <t>TNS2</t>
  </si>
  <si>
    <t>tensin 2</t>
  </si>
  <si>
    <t>NP_056134.2;NP_736610.2;NP_938072.1</t>
  </si>
  <si>
    <t>3965</t>
  </si>
  <si>
    <t>NM_001330163,NM_002308,NM_009587,NR_024043</t>
  </si>
  <si>
    <t>LGALS9</t>
  </si>
  <si>
    <t>galectin 9</t>
  </si>
  <si>
    <t>NP_001317092.1;NP_002299.2;NP_033665.1</t>
  </si>
  <si>
    <t>6505</t>
  </si>
  <si>
    <t>NM_004170</t>
  </si>
  <si>
    <t>SLC1A1</t>
  </si>
  <si>
    <t>solute carrier family 1 member 1</t>
  </si>
  <si>
    <t>NP_004161.4</t>
  </si>
  <si>
    <t>2678</t>
  </si>
  <si>
    <t>NM_001288833,NM_013421,NM_013430</t>
  </si>
  <si>
    <t>GGT1</t>
  </si>
  <si>
    <t>gamma-glutamyltransferase 1</t>
  </si>
  <si>
    <t>NP_001275762.1;NP_038265.2;NP_038347.2</t>
  </si>
  <si>
    <t>1950</t>
  </si>
  <si>
    <t>NM_001178130,NM_001178131,NM_001357021,NM_001963</t>
  </si>
  <si>
    <t>EGF</t>
  </si>
  <si>
    <t>epidermal growth factor</t>
  </si>
  <si>
    <t>NP_001171601.1;NP_001171602.1;NP_001343950.1;NP_001954.2</t>
  </si>
  <si>
    <t>90993</t>
  </si>
  <si>
    <t>NM_052854</t>
  </si>
  <si>
    <t>CREB3L1</t>
  </si>
  <si>
    <t>cAMP responsive element binding protein 3 like 1</t>
  </si>
  <si>
    <t>NP_443086.1</t>
  </si>
  <si>
    <t>8771</t>
  </si>
  <si>
    <t>NM_003823</t>
  </si>
  <si>
    <t>TNFRSF6B</t>
  </si>
  <si>
    <t>TNF receptor superfamily member 6b</t>
  </si>
  <si>
    <t>NP_003814.1</t>
  </si>
  <si>
    <t>8728</t>
  </si>
  <si>
    <t>NM_033274</t>
  </si>
  <si>
    <t>ADAM19</t>
  </si>
  <si>
    <t>ADAM metallopeptidase domain 19</t>
  </si>
  <si>
    <t>NP_150377.1</t>
  </si>
  <si>
    <t>23475</t>
  </si>
  <si>
    <t>NM_001318249,NM_001318250,NM_014298,NR_134536</t>
  </si>
  <si>
    <t>QPRT</t>
  </si>
  <si>
    <t>quinolinate phosphoribosyltransferase</t>
  </si>
  <si>
    <t>NP_001305178.1;NP_001305179.1;NP_055113.2</t>
  </si>
  <si>
    <t>80763</t>
  </si>
  <si>
    <t>NM_030572,NR_135187,NR_135188</t>
  </si>
  <si>
    <t>SPX</t>
  </si>
  <si>
    <t>spexin hormone</t>
  </si>
  <si>
    <t>NP_085049.1</t>
  </si>
  <si>
    <t>6274</t>
  </si>
  <si>
    <t>NM_002960</t>
  </si>
  <si>
    <t>S100A3</t>
  </si>
  <si>
    <t>S100 calcium binding protein A3</t>
  </si>
  <si>
    <t>NP_002951.1</t>
  </si>
  <si>
    <t>9022</t>
  </si>
  <si>
    <t>NM_004669</t>
  </si>
  <si>
    <t>CLIC3</t>
  </si>
  <si>
    <t>chloride intracellular channel 3</t>
  </si>
  <si>
    <t>NP_004660.2</t>
  </si>
  <si>
    <t>644809</t>
  </si>
  <si>
    <t>NM_001039905</t>
  </si>
  <si>
    <t>C15orf56</t>
  </si>
  <si>
    <t>chromosome 15 open reading frame 56</t>
  </si>
  <si>
    <t>NP_001034994.1</t>
  </si>
  <si>
    <t>3363</t>
  </si>
  <si>
    <t>NM_000872,NM_019859,NM_019860</t>
  </si>
  <si>
    <t>HTR7</t>
  </si>
  <si>
    <t>5-hydroxytryptamine receptor 7</t>
  </si>
  <si>
    <t>NP_000863.1;NP_062873.1;NP_062874.1</t>
  </si>
  <si>
    <t>124056</t>
  </si>
  <si>
    <t>NM_001267721,NM_144603,NM_172167,NM_172168</t>
  </si>
  <si>
    <t>NOXO1</t>
  </si>
  <si>
    <t>NADPH oxidase organizer 1</t>
  </si>
  <si>
    <t>NP_001254650.1;NP_653204.1;NP_751907.1;NP_751908.1</t>
  </si>
  <si>
    <t>57412</t>
  </si>
  <si>
    <t>NM_020682</t>
  </si>
  <si>
    <t>AS3MT</t>
  </si>
  <si>
    <t>arsenite methyltransferase</t>
  </si>
  <si>
    <t>NP_065733.2</t>
  </si>
  <si>
    <t>5923</t>
  </si>
  <si>
    <t>NM_001145648,NM_002891,NM_153815</t>
  </si>
  <si>
    <t>RASGRF1</t>
  </si>
  <si>
    <t>Ras protein specific guanine nucleotide releasing factor 1</t>
  </si>
  <si>
    <t>NP_001139120.1;NP_002882.3;NP_722522.1</t>
  </si>
  <si>
    <t>100506606</t>
  </si>
  <si>
    <t>NR_103860</t>
  </si>
  <si>
    <t>LOC100506606</t>
  </si>
  <si>
    <t>uncharacterized LOC100506606</t>
  </si>
  <si>
    <t>80737</t>
  </si>
  <si>
    <t>NM_025258</t>
  </si>
  <si>
    <t>VWA7</t>
  </si>
  <si>
    <t>von Willebrand factor A domain containing 7</t>
  </si>
  <si>
    <t>NP_079534.2</t>
  </si>
  <si>
    <t>284751</t>
  </si>
  <si>
    <t>NR_034124</t>
  </si>
  <si>
    <t>LINC01270</t>
  </si>
  <si>
    <t>long intergenic non-protein coding RNA 1270</t>
  </si>
  <si>
    <t>100532724</t>
  </si>
  <si>
    <t>NR_037804</t>
  </si>
  <si>
    <t>NPHP3-ACAD11</t>
  </si>
  <si>
    <t>NPHP3-ACAD11 readthrough (NMD candidate)</t>
  </si>
  <si>
    <t>3138</t>
  </si>
  <si>
    <t>gene-HLA-K</t>
  </si>
  <si>
    <t>HLA-K</t>
  </si>
  <si>
    <t>major histocompatibility complex, class I, K (pseudogene)</t>
  </si>
  <si>
    <t>3860</t>
  </si>
  <si>
    <t>NM_002274,NM_153490</t>
  </si>
  <si>
    <t>KRT13</t>
  </si>
  <si>
    <t>keratin 13</t>
  </si>
  <si>
    <t>NP_002265.3;NP_705694.3</t>
  </si>
  <si>
    <t>8416</t>
  </si>
  <si>
    <t>NM_003568</t>
  </si>
  <si>
    <t>ANXA9</t>
  </si>
  <si>
    <t>annexin A9</t>
  </si>
  <si>
    <t>NP_003559.2</t>
  </si>
  <si>
    <t>440459</t>
  </si>
  <si>
    <t>gene-SLC16A6P1</t>
  </si>
  <si>
    <t>SLC16A6P1</t>
  </si>
  <si>
    <t>SLC16A6 pseudogene 1</t>
  </si>
  <si>
    <t>23105</t>
  </si>
  <si>
    <t>NM_015082</t>
  </si>
  <si>
    <t>FSTL4</t>
  </si>
  <si>
    <t>follistatin like 4</t>
  </si>
  <si>
    <t>NP_055897.1</t>
  </si>
  <si>
    <t>933</t>
  </si>
  <si>
    <t>NM_001185099,NM_001185100,NM_001185101,NM_001278417,NM_001771</t>
  </si>
  <si>
    <t>CD22</t>
  </si>
  <si>
    <t>CD22 molecule</t>
  </si>
  <si>
    <t>NP_001172028.1;NP_001172029.1;NP_001172030.1;NP_001265346.1;NP_001762.2</t>
  </si>
  <si>
    <t>100507347</t>
  </si>
  <si>
    <t>NR_108060,NR_108061</t>
  </si>
  <si>
    <t>VIM-AS1</t>
  </si>
  <si>
    <t>VIM antisense RNA 1</t>
  </si>
  <si>
    <t>9229</t>
  </si>
  <si>
    <t>NM_001003809,NM_001242761,NM_001242762,NM_001242763,NM_001242764,NM_001242765,NM_001242766,NM_001308390,NM_004746</t>
  </si>
  <si>
    <t>DLGAP1</t>
  </si>
  <si>
    <t>DLG associated protein 1</t>
  </si>
  <si>
    <t>NP_001003809.1;NP_001229690.1;NP_001229691.1;NP_001229692.1;NP_001229693.1;NP_001229694.1;NP_001229695.1;NP_001295319.1;NP_004737.2</t>
  </si>
  <si>
    <t>8309</t>
  </si>
  <si>
    <t>NM_003500</t>
  </si>
  <si>
    <t>ACOX2</t>
  </si>
  <si>
    <t>acyl-CoA oxidase 2</t>
  </si>
  <si>
    <t>NP_003491.1</t>
  </si>
  <si>
    <t>3486</t>
  </si>
  <si>
    <t>NM_000598,NM_001013398</t>
  </si>
  <si>
    <t>IGFBP3</t>
  </si>
  <si>
    <t>insulin like growth factor binding protein 3</t>
  </si>
  <si>
    <t>NP_000589.2;NP_001013416.1</t>
  </si>
  <si>
    <t>2046</t>
  </si>
  <si>
    <t>NM_001006943,NM_020526</t>
  </si>
  <si>
    <t>EPHA8</t>
  </si>
  <si>
    <t>EPH receptor A8</t>
  </si>
  <si>
    <t>NP_001006944.1;NP_065387.1</t>
  </si>
  <si>
    <t>6818</t>
  </si>
  <si>
    <t>NM_177552</t>
  </si>
  <si>
    <t>SULT1A3</t>
  </si>
  <si>
    <t>sulfotransferase family 1A member 3</t>
  </si>
  <si>
    <t>NP_808220.1</t>
  </si>
  <si>
    <t>1244</t>
  </si>
  <si>
    <t>NM_000392</t>
  </si>
  <si>
    <t>ABCC2</t>
  </si>
  <si>
    <t>ATP binding cassette subfamily C member 2</t>
  </si>
  <si>
    <t>NP_000383.2</t>
  </si>
  <si>
    <t>26298</t>
  </si>
  <si>
    <t>NM_001206615,NM_001206616,NM_012153</t>
  </si>
  <si>
    <t>EHF</t>
  </si>
  <si>
    <t>ETS homologous factor</t>
  </si>
  <si>
    <t>NP_001193544.1;NP_001193545.1;NP_036285.2</t>
  </si>
  <si>
    <t>5176</t>
  </si>
  <si>
    <t>NM_001329903,NM_001329904,NM_001329905,NM_002615</t>
  </si>
  <si>
    <t>SERPINF1</t>
  </si>
  <si>
    <t>serpin family F member 1</t>
  </si>
  <si>
    <t>NP_001316832.1;NP_001316833.1;NP_001316834.1;NP_002606.3</t>
  </si>
  <si>
    <t>3881</t>
  </si>
  <si>
    <t>NM_002277</t>
  </si>
  <si>
    <t>KRT31</t>
  </si>
  <si>
    <t>keratin 31</t>
  </si>
  <si>
    <t>NP_002268.2</t>
  </si>
  <si>
    <t>3777</t>
  </si>
  <si>
    <t>NM_002246</t>
  </si>
  <si>
    <t>KCNK3</t>
  </si>
  <si>
    <t>potassium two pore domain channel subfamily K member 3</t>
  </si>
  <si>
    <t>NP_002237.1</t>
  </si>
  <si>
    <t>10391</t>
  </si>
  <si>
    <t>NM_001190456,NM_001190457,NM_001324014,NM_001324015,NM_006091</t>
  </si>
  <si>
    <t>CORO2B</t>
  </si>
  <si>
    <t>coronin 2B</t>
  </si>
  <si>
    <t>NP_001177385.1;NP_001177386.1;NP_001310943.1;NP_001310944.1;NP_006082.3</t>
  </si>
  <si>
    <t>57476</t>
  </si>
  <si>
    <t>NM_001286563,NM_001286564,NM_001330396,NM_001354837,NM_001367418,NM_001367419,NM_001367420,NM_001367421,NM_020716</t>
  </si>
  <si>
    <t>GRAMD1B</t>
  </si>
  <si>
    <t>GRAM domain containing 1B</t>
  </si>
  <si>
    <t>NP_001273492.1;NP_001273493.1;NP_001317325.1;NP_001341766.1;NP_001354347.1;NP_001354348.1;NP_001354349.1;NP_001354350.1;NP_065767.1</t>
  </si>
  <si>
    <t>5570</t>
  </si>
  <si>
    <t>NM_001270393,NM_001270394,NM_001270395,NM_032471,NM_181794,NM_181795</t>
  </si>
  <si>
    <t>PKIB</t>
  </si>
  <si>
    <t>cAMP-dependent protein kinase inhibitor beta</t>
  </si>
  <si>
    <t>NP_001257322.1;NP_001257323.1;NP_001257324.1;NP_115860.1;NP_861459.1;NP_861460.1</t>
  </si>
  <si>
    <t>10763</t>
  </si>
  <si>
    <t>NM_006617</t>
  </si>
  <si>
    <t>NES</t>
  </si>
  <si>
    <t>nestin</t>
  </si>
  <si>
    <t>NP_006608.1</t>
  </si>
  <si>
    <t>101927780</t>
  </si>
  <si>
    <t>NR_110416,NR_110417</t>
  </si>
  <si>
    <t>LINC01303</t>
  </si>
  <si>
    <t>long intergenic non-protein coding RNA 1303</t>
  </si>
  <si>
    <t>400221</t>
  </si>
  <si>
    <t>NR_039985</t>
  </si>
  <si>
    <t>FLJ22447</t>
  </si>
  <si>
    <t>uncharacterized LOC400221</t>
  </si>
  <si>
    <t>50617</t>
  </si>
  <si>
    <t>NM_020632,NM_130840,NM_130841</t>
  </si>
  <si>
    <t>ATP6V0A4</t>
  </si>
  <si>
    <t>ATPase H+ transporting V0 subunit a4</t>
  </si>
  <si>
    <t>NP_065683.2;NP_570855.2;NP_570856.2</t>
  </si>
  <si>
    <t>3373</t>
  </si>
  <si>
    <t>NM_033159,NM_153281,NM_153282,NM_153283,NM_153285,NR_047690</t>
  </si>
  <si>
    <t>HYAL1</t>
  </si>
  <si>
    <t>hyaluronidase 1</t>
  </si>
  <si>
    <t>NP_149349.2;NP_695013.1;NP_695014.1;NP_695015.1;NP_695017.1</t>
  </si>
  <si>
    <t>390345</t>
  </si>
  <si>
    <t>gene-RPL10P13</t>
  </si>
  <si>
    <t>RPL10P13</t>
  </si>
  <si>
    <t>ribosomal protein L10 pseudogene 13</t>
  </si>
  <si>
    <t>3170</t>
  </si>
  <si>
    <t>NM_021784,NM_153675</t>
  </si>
  <si>
    <t>FOXA2</t>
  </si>
  <si>
    <t>forkhead box A2</t>
  </si>
  <si>
    <t>NP_068556.2;NP_710141.1</t>
  </si>
  <si>
    <t>100507308</t>
  </si>
  <si>
    <t>NR_109982</t>
  </si>
  <si>
    <t>TARID</t>
  </si>
  <si>
    <t>TCF21 antisense RNA inducing promoter demethylation</t>
  </si>
  <si>
    <t>5653</t>
  </si>
  <si>
    <t>NM_001012964,NM_001012965,NM_001319948,NM_001319949,NM_002774</t>
  </si>
  <si>
    <t>KLK6</t>
  </si>
  <si>
    <t>kallikrein related peptidase 6</t>
  </si>
  <si>
    <t>NP_001012982.1;NP_001012983.1;NP_001306877.1;NP_001306878.1;NP_002765.1</t>
  </si>
  <si>
    <t>100113407</t>
  </si>
  <si>
    <t>NM_001100829</t>
  </si>
  <si>
    <t>TMEM170B</t>
  </si>
  <si>
    <t>transmembrane protein 170B</t>
  </si>
  <si>
    <t>NP_001094299.1</t>
  </si>
  <si>
    <t>100529207</t>
  </si>
  <si>
    <t>NR_037714</t>
  </si>
  <si>
    <t>RAD51L3-RFFL</t>
  </si>
  <si>
    <t>RAD51L3-RFFL readthrough</t>
  </si>
  <si>
    <t>9120</t>
  </si>
  <si>
    <t>NM_001174166,NM_004694</t>
  </si>
  <si>
    <t>SLC16A6</t>
  </si>
  <si>
    <t>solute carrier family 16 member 6</t>
  </si>
  <si>
    <t>NP_001167637.1;NP_004685.2</t>
  </si>
  <si>
    <t>100534589</t>
  </si>
  <si>
    <t>NR_037940</t>
  </si>
  <si>
    <t>HOXA10-HOXA9</t>
  </si>
  <si>
    <t>HOXA10-HOXA9 readthrough</t>
  </si>
  <si>
    <t>51207</t>
  </si>
  <si>
    <t>NM_001007271,NM_001007272,NM_001007273,NM_001320842,NM_001320843,NM_001363514,NM_016364</t>
  </si>
  <si>
    <t>DUSP13</t>
  </si>
  <si>
    <t>dual specificity phosphatase 13</t>
  </si>
  <si>
    <t>NP_001007272.1;NP_001007273.1;NP_001007274.1;NP_001307771.1;NP_001307772.1;NP_001350443.1;NP_057448.3</t>
  </si>
  <si>
    <t>718</t>
  </si>
  <si>
    <t>NM_000064</t>
  </si>
  <si>
    <t>C3</t>
  </si>
  <si>
    <t>complement C3</t>
  </si>
  <si>
    <t>NP_000055.2</t>
  </si>
  <si>
    <t>6273</t>
  </si>
  <si>
    <t>NM_001366406,NM_001366407,NM_005978</t>
  </si>
  <si>
    <t>S100A2</t>
  </si>
  <si>
    <t>S100 calcium binding protein A2</t>
  </si>
  <si>
    <t>NP_001353335.1;NP_001353336.1;NP_005969.2</t>
  </si>
  <si>
    <t>100131956</t>
  </si>
  <si>
    <t>gene-RPS3P5</t>
  </si>
  <si>
    <t>RPS3P5</t>
  </si>
  <si>
    <t>ribosomal protein S3 pseudogene 5</t>
  </si>
  <si>
    <t>7857</t>
  </si>
  <si>
    <t>NM_003469</t>
  </si>
  <si>
    <t>SCG2</t>
  </si>
  <si>
    <t>secretogranin II</t>
  </si>
  <si>
    <t>NP_003460.2</t>
  </si>
  <si>
    <t>164832</t>
  </si>
  <si>
    <t>NM_001371783,NM_198461</t>
  </si>
  <si>
    <t>LONRF2</t>
  </si>
  <si>
    <t>LON peptidase N-terminal domain and ring finger 2</t>
  </si>
  <si>
    <t>NP_001358712.1;NP_940863.3</t>
  </si>
  <si>
    <t>7431</t>
  </si>
  <si>
    <t>NM_003380</t>
  </si>
  <si>
    <t>VIM</t>
  </si>
  <si>
    <t>vimentin</t>
  </si>
  <si>
    <t>NP_003371.2</t>
  </si>
  <si>
    <t>5567</t>
  </si>
  <si>
    <t>NM_001242857,NM_001242858,NM_001242859,NM_001242860,NM_001242861,NM_001242862,NM_001300915,NM_001300916,NM_001300917,NM_002731,NM_182948,NM_207578</t>
  </si>
  <si>
    <t>PRKACB</t>
  </si>
  <si>
    <t>protein kinase cAMP-activated catalytic subunit beta</t>
  </si>
  <si>
    <t>NP_001229786.1;NP_001229787.1;NP_001229788.1;NP_001229789.1;NP_001229790.1;NP_001229791.1;NP_001287844.1;NP_001287845.1;NP_001287846.1;NP_002722.1;NP_891993.1;NP_997461.1</t>
  </si>
  <si>
    <t>10148</t>
  </si>
  <si>
    <t>NM_005755</t>
  </si>
  <si>
    <t>EBI3</t>
  </si>
  <si>
    <t>Epstein-Barr virus induced 3</t>
  </si>
  <si>
    <t>NP_005746.2</t>
  </si>
  <si>
    <t>100529261</t>
  </si>
  <si>
    <t>NM_001202558,NM_001202559</t>
  </si>
  <si>
    <t>CHURC1-FNTB</t>
  </si>
  <si>
    <t>CHURC1-FNTB readthrough</t>
  </si>
  <si>
    <t>NP_001189487.1;NP_001189488.1</t>
  </si>
  <si>
    <t>6276</t>
  </si>
  <si>
    <t>NM_002962</t>
  </si>
  <si>
    <t>S100A5</t>
  </si>
  <si>
    <t>S100 calcium binding protein A5</t>
  </si>
  <si>
    <t>NP_002953.2</t>
  </si>
  <si>
    <t>110116772</t>
  </si>
  <si>
    <t>NM_001350496</t>
  </si>
  <si>
    <t>ZNF765-ZNF761</t>
  </si>
  <si>
    <t>ZNF765-ZNF761 readthrough</t>
  </si>
  <si>
    <t>NP_001337425.1</t>
  </si>
  <si>
    <t>57402</t>
  </si>
  <si>
    <t>NM_020672</t>
  </si>
  <si>
    <t>S100A14</t>
  </si>
  <si>
    <t>S100 calcium binding protein A14</t>
  </si>
  <si>
    <t>NP_065723.1</t>
  </si>
  <si>
    <t>684</t>
  </si>
  <si>
    <t>NM_004335</t>
  </si>
  <si>
    <t>BST2</t>
  </si>
  <si>
    <t>bone marrow stromal cell antigen 2</t>
  </si>
  <si>
    <t>NP_004326.1</t>
  </si>
  <si>
    <t>10395</t>
  </si>
  <si>
    <t>NM_001164271,NM_001316668,NM_001348081,NM_001348082,NM_001348083,NM_001348084,NM_006094,NM_024767,NM_182643</t>
  </si>
  <si>
    <t>DLC1</t>
  </si>
  <si>
    <t>DLC1 Rho GTPase activating protein</t>
  </si>
  <si>
    <t>NP_001157743.1;NP_001303597.1;NP_001335010.1;NP_001335011.1;NP_001335012.1;NP_001335013.1;NP_006085.2;NP_079043.3;NP_872584.2</t>
  </si>
  <si>
    <t>60489</t>
  </si>
  <si>
    <t>NM_001349436,NM_001349437,NM_001349438,NM_021822,NR_146179</t>
  </si>
  <si>
    <t>APOBEC3G</t>
  </si>
  <si>
    <t>apolipoprotein B mRNA editing enzyme catalytic subunit 3G</t>
  </si>
  <si>
    <t>NP_001336365.1;NP_001336366.1;NP_001336367.1;NP_068594.1</t>
  </si>
  <si>
    <t>100287036</t>
  </si>
  <si>
    <t>NM_001242885</t>
  </si>
  <si>
    <t>LOC100287036</t>
  </si>
  <si>
    <t>uncharacterized LOC100287036</t>
  </si>
  <si>
    <t>NP_001229814.1</t>
  </si>
  <si>
    <t>6275</t>
  </si>
  <si>
    <t>NM_002961,NM_019554</t>
  </si>
  <si>
    <t>S100A4</t>
  </si>
  <si>
    <t>S100 calcium binding protein A4</t>
  </si>
  <si>
    <t>NP_002952.1;NP_062427.1</t>
  </si>
  <si>
    <t>5551</t>
  </si>
  <si>
    <t>NM_001083116,NM_005041</t>
  </si>
  <si>
    <t>PRF1</t>
  </si>
  <si>
    <t>perforin 1</t>
  </si>
  <si>
    <t>NP_001076585.1;NP_005032.2</t>
  </si>
  <si>
    <t>6678</t>
  </si>
  <si>
    <t>NM_001309443,NM_001309444,NM_003118</t>
  </si>
  <si>
    <t>SPARC</t>
  </si>
  <si>
    <t>secreted protein acidic and cysteine rich</t>
  </si>
  <si>
    <t>NP_001296372.1;NP_001296373.1;NP_003109.1</t>
  </si>
  <si>
    <t>Expression of SETD5 target genes in SETD5 KD HCT116</t>
  </si>
  <si>
    <t>***</t>
  </si>
  <si>
    <t>*</t>
  </si>
  <si>
    <t>Expression of AKT1,2,3 in SETD5 KD HCT116</t>
  </si>
  <si>
    <t>AKT1</t>
  </si>
  <si>
    <t>AKT2</t>
  </si>
  <si>
    <t>**</t>
  </si>
  <si>
    <t>ChIP-seq with RNA pol2 Ab in SETD5 KD HCT116</t>
  </si>
  <si>
    <t>Fold</t>
  </si>
  <si>
    <t>Smad7</t>
  </si>
  <si>
    <t>CD44</t>
  </si>
  <si>
    <t>Expression of SETD5 in TET-SETD5 SW480</t>
  </si>
  <si>
    <t>CTRL</t>
  </si>
  <si>
    <t>siSETD5-1</t>
  </si>
  <si>
    <t>siSETD5-2</t>
  </si>
  <si>
    <t>Expression of CSC marker and Wnt genes in TET-SETD5 SW480</t>
  </si>
  <si>
    <t>CD1333</t>
  </si>
  <si>
    <t>Clonogenic proliferation in TET-SETD5 SW480</t>
  </si>
  <si>
    <t>N/A</t>
  </si>
  <si>
    <t xml:space="preserve"> Tumor sphere assay in TET-SETD5 SW480</t>
  </si>
  <si>
    <t>값</t>
    <phoneticPr fontId="4" type="noConversion"/>
  </si>
  <si>
    <t>값</t>
    <phoneticPr fontId="4" type="noConversion"/>
  </si>
  <si>
    <t>Dox-</t>
    <phoneticPr fontId="4" type="noConversion"/>
  </si>
  <si>
    <t>Dox+</t>
    <phoneticPr fontId="4" type="noConversion"/>
  </si>
  <si>
    <t>SETD5</t>
    <phoneticPr fontId="4" type="noConversion"/>
  </si>
  <si>
    <t>CD133</t>
    <phoneticPr fontId="4" type="noConversion"/>
  </si>
  <si>
    <t>`</t>
    <phoneticPr fontId="4" type="noConversion"/>
  </si>
  <si>
    <t>SEM</t>
    <phoneticPr fontId="4" type="noConversion"/>
  </si>
  <si>
    <t>AKT1</t>
    <phoneticPr fontId="4" type="noConversion"/>
  </si>
  <si>
    <t>AKT2</t>
    <phoneticPr fontId="4" type="noConversion"/>
  </si>
  <si>
    <t>AKT3</t>
    <phoneticPr fontId="4" type="noConversion"/>
  </si>
  <si>
    <t>FXYD3</t>
    <phoneticPr fontId="4" type="noConversion"/>
  </si>
  <si>
    <t>CD33</t>
    <phoneticPr fontId="4" type="noConversion"/>
  </si>
  <si>
    <t>ALDH1A3</t>
    <phoneticPr fontId="4" type="noConversion"/>
  </si>
  <si>
    <t>ITGB8</t>
    <phoneticPr fontId="4" type="noConversion"/>
  </si>
  <si>
    <t>Smad7</t>
    <phoneticPr fontId="4" type="noConversion"/>
  </si>
  <si>
    <t>CD44</t>
    <phoneticPr fontId="4" type="noConversion"/>
  </si>
  <si>
    <t>Fold</t>
    <phoneticPr fontId="4" type="noConversion"/>
  </si>
  <si>
    <t>1st</t>
    <phoneticPr fontId="4" type="noConversion"/>
  </si>
  <si>
    <t>2nd</t>
    <phoneticPr fontId="4" type="noConversion"/>
  </si>
  <si>
    <t>3rd</t>
    <phoneticPr fontId="4" type="noConversion"/>
  </si>
  <si>
    <t>AKT2 promoter-3</t>
  </si>
  <si>
    <t>LucKD</t>
  </si>
  <si>
    <t>SETD5KD-1</t>
  </si>
  <si>
    <t>SETD5KD-2</t>
  </si>
  <si>
    <t>AKT3 promoter-3</t>
  </si>
  <si>
    <t>Fold</t>
    <phoneticPr fontId="4" type="noConversion"/>
  </si>
  <si>
    <t>2nd</t>
    <phoneticPr fontId="4" type="noConversion"/>
  </si>
  <si>
    <t>CD133</t>
    <phoneticPr fontId="4" type="noConversion"/>
  </si>
  <si>
    <t>*</t>
    <phoneticPr fontId="4" type="noConversion"/>
  </si>
  <si>
    <t>&lt;0.05</t>
    <phoneticPr fontId="4" type="noConversion"/>
  </si>
  <si>
    <t>**</t>
    <phoneticPr fontId="4" type="noConversion"/>
  </si>
  <si>
    <t>&lt;0.01</t>
    <phoneticPr fontId="4" type="noConversion"/>
  </si>
  <si>
    <t>***</t>
    <phoneticPr fontId="4" type="noConversion"/>
  </si>
  <si>
    <t>&lt;0.001</t>
    <phoneticPr fontId="4" type="noConversion"/>
  </si>
  <si>
    <t>SETD5</t>
    <phoneticPr fontId="4" type="noConversion"/>
  </si>
  <si>
    <t>CTRL</t>
    <phoneticPr fontId="4" type="noConversion"/>
  </si>
  <si>
    <t>CTRL-Dox-</t>
    <phoneticPr fontId="4" type="noConversion"/>
  </si>
  <si>
    <t>CTRL-DOx+</t>
    <phoneticPr fontId="4" type="noConversion"/>
  </si>
  <si>
    <t>LGR5</t>
    <phoneticPr fontId="4" type="noConversion"/>
  </si>
  <si>
    <t>DKK1</t>
    <phoneticPr fontId="4" type="noConversion"/>
  </si>
  <si>
    <t>ESRRB</t>
    <phoneticPr fontId="4" type="noConversion"/>
  </si>
  <si>
    <t>CD133</t>
    <phoneticPr fontId="4" type="noConversion"/>
  </si>
  <si>
    <t>DKK1</t>
    <phoneticPr fontId="4" type="noConversion"/>
  </si>
  <si>
    <t>LGR5</t>
    <phoneticPr fontId="4" type="noConversion"/>
  </si>
  <si>
    <t>ESRRB</t>
    <phoneticPr fontId="4" type="noConversion"/>
  </si>
  <si>
    <t>`</t>
    <phoneticPr fontId="4" type="noConversion"/>
  </si>
  <si>
    <t>Dox-shLuc</t>
    <phoneticPr fontId="4" type="noConversion"/>
  </si>
  <si>
    <t>Dox+shLuc</t>
    <phoneticPr fontId="4" type="noConversion"/>
  </si>
  <si>
    <t>Dox+shSETD5-1</t>
    <phoneticPr fontId="4" type="noConversion"/>
  </si>
  <si>
    <t>Dox+shSETD5-2</t>
    <phoneticPr fontId="4" type="noConversion"/>
  </si>
  <si>
    <t>shLuc</t>
    <phoneticPr fontId="4" type="noConversion"/>
  </si>
  <si>
    <t>shLuc</t>
    <phoneticPr fontId="4" type="noConversion"/>
  </si>
  <si>
    <t>shSETD5-1</t>
    <phoneticPr fontId="4" type="noConversion"/>
  </si>
  <si>
    <t>shSETD5-2</t>
    <phoneticPr fontId="4" type="noConversion"/>
  </si>
  <si>
    <t>average</t>
    <phoneticPr fontId="4" type="noConversion"/>
  </si>
  <si>
    <t>sem</t>
    <phoneticPr fontId="4" type="noConversion"/>
  </si>
  <si>
    <t>p-value</t>
    <phoneticPr fontId="4" type="noConversion"/>
  </si>
  <si>
    <t>Dox-</t>
    <phoneticPr fontId="4" type="noConversion"/>
  </si>
  <si>
    <t>shLuc</t>
    <phoneticPr fontId="4" type="noConversion"/>
  </si>
  <si>
    <t>stdev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"/>
  </numFmts>
  <fonts count="9" x14ac:knownFonts="1"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rgb="FF0000FF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DE9D9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EAF1D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1" xfId="0" applyBorder="1" applyAlignment="1">
      <alignment vertical="center"/>
    </xf>
    <xf numFmtId="176" fontId="5" fillId="5" borderId="1" xfId="0" applyNumberFormat="1" applyFont="1" applyFill="1" applyBorder="1" applyAlignment="1">
      <alignment vertical="center"/>
    </xf>
    <xf numFmtId="176" fontId="0" fillId="6" borderId="1" xfId="0" applyNumberFormat="1" applyFill="1" applyBorder="1" applyAlignment="1">
      <alignment vertical="center"/>
    </xf>
    <xf numFmtId="0" fontId="0" fillId="7" borderId="1" xfId="0" applyFill="1" applyBorder="1" applyAlignment="1">
      <alignment vertical="center"/>
    </xf>
    <xf numFmtId="176" fontId="0" fillId="8" borderId="1" xfId="0" applyNumberFormat="1" applyFill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1" fillId="2" borderId="0" xfId="1" applyAlignment="1">
      <alignment vertical="center"/>
    </xf>
    <xf numFmtId="176" fontId="7" fillId="5" borderId="0" xfId="0" applyNumberFormat="1" applyFont="1" applyFill="1" applyAlignment="1">
      <alignment vertical="center"/>
    </xf>
    <xf numFmtId="176" fontId="0" fillId="6" borderId="0" xfId="0" applyNumberFormat="1" applyFill="1" applyAlignment="1">
      <alignment vertical="center"/>
    </xf>
    <xf numFmtId="0" fontId="5" fillId="7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8" borderId="0" xfId="0" applyNumberFormat="1" applyFill="1" applyAlignment="1">
      <alignment vertical="center"/>
    </xf>
    <xf numFmtId="0" fontId="0" fillId="7" borderId="0" xfId="0" applyFill="1" applyAlignment="1">
      <alignment vertical="center"/>
    </xf>
    <xf numFmtId="0" fontId="2" fillId="3" borderId="0" xfId="2" applyAlignment="1">
      <alignment vertical="center"/>
    </xf>
    <xf numFmtId="176" fontId="5" fillId="5" borderId="0" xfId="0" applyNumberFormat="1" applyFont="1" applyFill="1" applyAlignment="1">
      <alignment vertical="center"/>
    </xf>
    <xf numFmtId="0" fontId="3" fillId="4" borderId="0" xfId="3" applyAlignment="1">
      <alignment vertical="center"/>
    </xf>
    <xf numFmtId="0" fontId="8" fillId="0" borderId="0" xfId="0" applyFont="1">
      <alignment vertical="center"/>
    </xf>
    <xf numFmtId="0" fontId="8" fillId="0" borderId="0" xfId="0" applyFont="1" applyFill="1" applyBorder="1">
      <alignment vertical="center"/>
    </xf>
    <xf numFmtId="0" fontId="8" fillId="0" borderId="0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</cellXfs>
  <cellStyles count="4">
    <cellStyle name="나쁨" xfId="2" builtinId="27"/>
    <cellStyle name="보통" xfId="3" builtinId="28"/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1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0503.sds HCT116 SETD5KD DKK1 "/>
      <sheetName val="Sheet1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N21" sqref="N21"/>
    </sheetView>
  </sheetViews>
  <sheetFormatPr defaultRowHeight="16.5" x14ac:dyDescent="0.3"/>
  <sheetData>
    <row r="1" spans="1:9" x14ac:dyDescent="0.3">
      <c r="A1" t="s">
        <v>0</v>
      </c>
    </row>
    <row r="3" spans="1:9" x14ac:dyDescent="0.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9" x14ac:dyDescent="0.3">
      <c r="A4" t="s">
        <v>7</v>
      </c>
      <c r="B4">
        <v>7.6550000000000002</v>
      </c>
      <c r="C4">
        <v>12.722</v>
      </c>
      <c r="D4">
        <v>15.738</v>
      </c>
      <c r="E4">
        <v>19.204000000000001</v>
      </c>
      <c r="F4">
        <v>22.279</v>
      </c>
      <c r="I4" t="s">
        <v>8</v>
      </c>
    </row>
    <row r="5" spans="1:9" x14ac:dyDescent="0.3">
      <c r="A5" t="s">
        <v>9</v>
      </c>
      <c r="B5">
        <v>5.6879999999999997</v>
      </c>
      <c r="C5">
        <v>20.030999999999999</v>
      </c>
      <c r="D5">
        <v>24.122</v>
      </c>
      <c r="E5">
        <v>29.692</v>
      </c>
      <c r="F5">
        <v>44.807000000000002</v>
      </c>
      <c r="I5">
        <v>1.62458935193399E-12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2"/>
  <sheetViews>
    <sheetView zoomScale="40" zoomScaleNormal="40" workbookViewId="0">
      <selection activeCell="A5" sqref="A5"/>
    </sheetView>
  </sheetViews>
  <sheetFormatPr defaultRowHeight="16.5" x14ac:dyDescent="0.3"/>
  <cols>
    <col min="1" max="3" width="12.75" style="7" customWidth="1"/>
    <col min="4" max="4" width="25.875" style="7" customWidth="1"/>
    <col min="5" max="23" width="12.75" style="7" customWidth="1"/>
    <col min="24" max="16384" width="9" style="7"/>
  </cols>
  <sheetData>
    <row r="1" spans="1:23" ht="17.25" thickBot="1" x14ac:dyDescent="0.35">
      <c r="A1" s="1" t="s">
        <v>65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  <c r="J1" s="2" t="s">
        <v>74</v>
      </c>
      <c r="K1" s="3" t="s">
        <v>75</v>
      </c>
      <c r="L1" s="4" t="s">
        <v>76</v>
      </c>
      <c r="M1" s="4" t="s">
        <v>77</v>
      </c>
      <c r="N1" s="1" t="s">
        <v>78</v>
      </c>
      <c r="O1" s="1" t="s">
        <v>79</v>
      </c>
      <c r="P1" s="5" t="s">
        <v>80</v>
      </c>
      <c r="Q1" s="5" t="s">
        <v>81</v>
      </c>
      <c r="R1" s="1" t="s">
        <v>82</v>
      </c>
      <c r="S1" s="1" t="s">
        <v>83</v>
      </c>
      <c r="T1" s="6" t="s">
        <v>84</v>
      </c>
      <c r="U1" s="6" t="s">
        <v>85</v>
      </c>
      <c r="V1" s="1" t="s">
        <v>86</v>
      </c>
      <c r="W1" s="1" t="s">
        <v>87</v>
      </c>
    </row>
    <row r="2" spans="1:23" x14ac:dyDescent="0.3">
      <c r="A2" s="8" t="s">
        <v>88</v>
      </c>
      <c r="B2" s="8" t="s">
        <v>89</v>
      </c>
      <c r="C2" s="9" t="s">
        <v>90</v>
      </c>
      <c r="D2" s="8" t="s">
        <v>91</v>
      </c>
      <c r="E2" s="8" t="s">
        <v>92</v>
      </c>
      <c r="F2" s="8" t="s">
        <v>93</v>
      </c>
      <c r="G2" s="7">
        <v>11530</v>
      </c>
      <c r="H2" s="7">
        <v>137290</v>
      </c>
      <c r="I2" s="8" t="s">
        <v>94</v>
      </c>
      <c r="J2" s="10">
        <v>-73.855741026893298</v>
      </c>
      <c r="K2" s="11">
        <v>2.0767230253104199</v>
      </c>
      <c r="L2" s="12">
        <v>6.7486840615190702E-8</v>
      </c>
      <c r="M2" s="12">
        <v>5.4725079054858199E-4</v>
      </c>
      <c r="N2" s="13">
        <v>0.14774936999999999</v>
      </c>
      <c r="O2" s="13">
        <v>3.2024359699999998</v>
      </c>
      <c r="P2" s="14">
        <v>3.2024359699999998</v>
      </c>
      <c r="Q2" s="14">
        <v>0.14774936999999999</v>
      </c>
      <c r="R2" s="8">
        <v>317</v>
      </c>
      <c r="S2" s="8">
        <v>4</v>
      </c>
      <c r="T2" s="13">
        <v>3.897999</v>
      </c>
      <c r="U2" s="13">
        <v>4.9735000000000001E-2</v>
      </c>
      <c r="V2" s="13">
        <v>8.0505829999999996</v>
      </c>
      <c r="W2" s="13">
        <v>9.8411999999999999E-2</v>
      </c>
    </row>
    <row r="3" spans="1:23" x14ac:dyDescent="0.3">
      <c r="A3" s="8" t="s">
        <v>95</v>
      </c>
      <c r="B3" s="8" t="s">
        <v>96</v>
      </c>
      <c r="C3" s="8" t="s">
        <v>97</v>
      </c>
      <c r="D3" s="8" t="s">
        <v>98</v>
      </c>
      <c r="E3" s="8" t="s">
        <v>92</v>
      </c>
      <c r="F3" s="8" t="s">
        <v>99</v>
      </c>
      <c r="G3" s="7">
        <v>17283</v>
      </c>
      <c r="H3" s="7">
        <v>606630</v>
      </c>
      <c r="I3" s="8" t="s">
        <v>94</v>
      </c>
      <c r="J3" s="10">
        <v>-48.530581505864703</v>
      </c>
      <c r="K3" s="11">
        <v>2.6205258641763698</v>
      </c>
      <c r="L3" s="12">
        <v>1.6773900658851099E-7</v>
      </c>
      <c r="M3" s="12">
        <v>9.0679706961749296E-4</v>
      </c>
      <c r="N3" s="13">
        <v>0.31340806999999998</v>
      </c>
      <c r="O3" s="13">
        <v>3.69291386</v>
      </c>
      <c r="P3" s="14">
        <v>3.69291386</v>
      </c>
      <c r="Q3" s="14">
        <v>0.31340806999999998</v>
      </c>
      <c r="R3" s="8">
        <v>461</v>
      </c>
      <c r="S3" s="8">
        <v>9</v>
      </c>
      <c r="T3" s="13">
        <v>2.0844390000000002</v>
      </c>
      <c r="U3" s="13">
        <v>2.1103E-2</v>
      </c>
      <c r="V3" s="13">
        <v>4.3050170000000003</v>
      </c>
      <c r="W3" s="13">
        <v>4.1757000000000002E-2</v>
      </c>
    </row>
    <row r="4" spans="1:23" x14ac:dyDescent="0.3">
      <c r="A4" s="8" t="s">
        <v>100</v>
      </c>
      <c r="B4" s="8" t="s">
        <v>101</v>
      </c>
      <c r="C4" s="8" t="s">
        <v>102</v>
      </c>
      <c r="D4" s="8" t="s">
        <v>103</v>
      </c>
      <c r="E4" s="8" t="s">
        <v>104</v>
      </c>
      <c r="F4" s="8" t="s">
        <v>94</v>
      </c>
      <c r="G4" s="7">
        <v>50629</v>
      </c>
      <c r="H4" s="8" t="s">
        <v>94</v>
      </c>
      <c r="I4" s="8" t="s">
        <v>94</v>
      </c>
      <c r="J4" s="10">
        <v>-39.454624184207198</v>
      </c>
      <c r="K4" s="11">
        <v>-0.58453384014426601</v>
      </c>
      <c r="L4" s="12">
        <v>1.32109485233983E-4</v>
      </c>
      <c r="M4" s="15">
        <v>7.9353764130545804E-2</v>
      </c>
      <c r="N4" s="13">
        <v>3.8379950000000003E-2</v>
      </c>
      <c r="O4" s="13">
        <v>1.1313575600000001</v>
      </c>
      <c r="P4" s="14">
        <v>1.1313575600000001</v>
      </c>
      <c r="Q4" s="14">
        <v>3.8379950000000003E-2</v>
      </c>
      <c r="R4" s="8">
        <v>46</v>
      </c>
      <c r="S4" s="8">
        <v>1</v>
      </c>
      <c r="T4" s="13">
        <v>0.74137699999999995</v>
      </c>
      <c r="U4" s="13">
        <v>9.7079999999999996E-3</v>
      </c>
      <c r="V4" s="13">
        <v>1.531174</v>
      </c>
      <c r="W4" s="13">
        <v>1.9210000000000001E-2</v>
      </c>
    </row>
    <row r="5" spans="1:23" x14ac:dyDescent="0.3">
      <c r="A5" s="8" t="s">
        <v>105</v>
      </c>
      <c r="B5" s="8" t="s">
        <v>106</v>
      </c>
      <c r="C5" s="8" t="s">
        <v>107</v>
      </c>
      <c r="D5" s="8" t="s">
        <v>108</v>
      </c>
      <c r="E5" s="8" t="s">
        <v>92</v>
      </c>
      <c r="F5" s="8" t="s">
        <v>109</v>
      </c>
      <c r="G5" s="7">
        <v>1483</v>
      </c>
      <c r="H5" s="7">
        <v>300146</v>
      </c>
      <c r="I5" s="8" t="s">
        <v>94</v>
      </c>
      <c r="J5" s="10">
        <v>-37.341367363797403</v>
      </c>
      <c r="K5" s="11">
        <v>1.6881632490751901</v>
      </c>
      <c r="L5" s="12">
        <v>1.55955226370142E-6</v>
      </c>
      <c r="M5" s="12">
        <v>4.2154697687849501E-3</v>
      </c>
      <c r="N5" s="13">
        <v>0.21631183000000001</v>
      </c>
      <c r="O5" s="13">
        <v>2.8400216899999999</v>
      </c>
      <c r="P5" s="14">
        <v>2.8400216899999999</v>
      </c>
      <c r="Q5" s="14">
        <v>0.21631183000000001</v>
      </c>
      <c r="R5" s="8">
        <v>238</v>
      </c>
      <c r="S5" s="8">
        <v>6</v>
      </c>
      <c r="T5" s="13">
        <v>1.506038</v>
      </c>
      <c r="U5" s="13">
        <v>3.4573E-2</v>
      </c>
      <c r="V5" s="13">
        <v>3.1104370000000001</v>
      </c>
      <c r="W5" s="13">
        <v>6.8408999999999998E-2</v>
      </c>
    </row>
    <row r="6" spans="1:23" x14ac:dyDescent="0.3">
      <c r="A6" s="8" t="s">
        <v>110</v>
      </c>
      <c r="B6" s="8" t="s">
        <v>111</v>
      </c>
      <c r="C6" s="8" t="s">
        <v>112</v>
      </c>
      <c r="D6" s="8" t="s">
        <v>113</v>
      </c>
      <c r="E6" s="8" t="s">
        <v>104</v>
      </c>
      <c r="F6" s="8" t="s">
        <v>94</v>
      </c>
      <c r="G6" s="7">
        <v>48339</v>
      </c>
      <c r="H6" s="8" t="s">
        <v>94</v>
      </c>
      <c r="I6" s="8" t="s">
        <v>94</v>
      </c>
      <c r="J6" s="10">
        <v>-25.0310515375219</v>
      </c>
      <c r="K6" s="11">
        <v>2.2212516182766402</v>
      </c>
      <c r="L6" s="12">
        <v>4.9512965633991201E-6</v>
      </c>
      <c r="M6" s="12">
        <v>1.14714468093153E-2</v>
      </c>
      <c r="N6" s="13">
        <v>0.43347183</v>
      </c>
      <c r="O6" s="13">
        <v>3.3004470299999999</v>
      </c>
      <c r="P6" s="14">
        <v>3.3004470299999999</v>
      </c>
      <c r="Q6" s="14">
        <v>0.43347183</v>
      </c>
      <c r="R6" s="8">
        <v>342</v>
      </c>
      <c r="S6" s="8">
        <v>13</v>
      </c>
      <c r="T6" s="13">
        <v>2.5767259999999998</v>
      </c>
      <c r="U6" s="13">
        <v>9.6905000000000005E-2</v>
      </c>
      <c r="V6" s="13">
        <v>5.3217429999999997</v>
      </c>
      <c r="W6" s="13">
        <v>0.191746</v>
      </c>
    </row>
    <row r="7" spans="1:23" x14ac:dyDescent="0.3">
      <c r="A7" s="8" t="s">
        <v>114</v>
      </c>
      <c r="B7" s="8" t="s">
        <v>115</v>
      </c>
      <c r="C7" s="8" t="s">
        <v>116</v>
      </c>
      <c r="D7" s="8" t="s">
        <v>117</v>
      </c>
      <c r="E7" s="8" t="s">
        <v>92</v>
      </c>
      <c r="F7" s="8" t="s">
        <v>118</v>
      </c>
      <c r="G7" s="7">
        <v>48349</v>
      </c>
      <c r="H7" s="8" t="s">
        <v>94</v>
      </c>
      <c r="I7" s="8" t="s">
        <v>94</v>
      </c>
      <c r="J7" s="10">
        <v>-21.4684072419189</v>
      </c>
      <c r="K7" s="11">
        <v>2.9946618048864</v>
      </c>
      <c r="L7" s="12">
        <v>7.9897854700307305E-6</v>
      </c>
      <c r="M7" s="12">
        <v>1.3355476038406901E-2</v>
      </c>
      <c r="N7" s="13">
        <v>0.76634851000000004</v>
      </c>
      <c r="O7" s="13">
        <v>4.0104263199999997</v>
      </c>
      <c r="P7" s="14">
        <v>4.0104263199999997</v>
      </c>
      <c r="Q7" s="14">
        <v>0.76634851000000004</v>
      </c>
      <c r="R7" s="8">
        <v>584</v>
      </c>
      <c r="S7" s="8">
        <v>26</v>
      </c>
      <c r="T7" s="13">
        <v>5.1696150000000003</v>
      </c>
      <c r="U7" s="13">
        <v>0.22471099999999999</v>
      </c>
      <c r="V7" s="13">
        <v>10.676866</v>
      </c>
      <c r="W7" s="13">
        <v>0.444637</v>
      </c>
    </row>
    <row r="8" spans="1:23" x14ac:dyDescent="0.3">
      <c r="A8" s="8" t="s">
        <v>119</v>
      </c>
      <c r="B8" s="8" t="s">
        <v>120</v>
      </c>
      <c r="C8" s="8" t="s">
        <v>121</v>
      </c>
      <c r="D8" s="8" t="s">
        <v>122</v>
      </c>
      <c r="E8" s="8" t="s">
        <v>92</v>
      </c>
      <c r="F8" s="8" t="s">
        <v>123</v>
      </c>
      <c r="G8" s="8" t="s">
        <v>94</v>
      </c>
      <c r="H8" s="8" t="s">
        <v>94</v>
      </c>
      <c r="I8" s="8" t="s">
        <v>94</v>
      </c>
      <c r="J8" s="10">
        <v>-19.445999116271501</v>
      </c>
      <c r="K8" s="11">
        <v>9.1303429624338008</v>
      </c>
      <c r="L8" s="12">
        <v>6.6112048170451497E-6</v>
      </c>
      <c r="M8" s="12">
        <v>1.3355476038406901E-2</v>
      </c>
      <c r="N8" s="13">
        <v>5.8024417899999996</v>
      </c>
      <c r="O8" s="13">
        <v>10.059193860000001</v>
      </c>
      <c r="P8" s="14">
        <v>10.059193860000001</v>
      </c>
      <c r="Q8" s="14">
        <v>5.8024417899999996</v>
      </c>
      <c r="R8" s="8">
        <v>41180</v>
      </c>
      <c r="S8" s="8">
        <v>2033</v>
      </c>
      <c r="T8" s="13">
        <v>360.63496900000001</v>
      </c>
      <c r="U8" s="13">
        <v>19.069399000000001</v>
      </c>
      <c r="V8" s="13">
        <v>744.82359899999994</v>
      </c>
      <c r="W8" s="13">
        <v>37.732782999999998</v>
      </c>
    </row>
    <row r="9" spans="1:23" x14ac:dyDescent="0.3">
      <c r="A9" s="8" t="s">
        <v>124</v>
      </c>
      <c r="B9" s="8" t="s">
        <v>125</v>
      </c>
      <c r="C9" s="8" t="s">
        <v>126</v>
      </c>
      <c r="D9" s="8" t="s">
        <v>127</v>
      </c>
      <c r="E9" s="8" t="s">
        <v>92</v>
      </c>
      <c r="F9" s="8" t="s">
        <v>128</v>
      </c>
      <c r="G9" s="7">
        <v>13634</v>
      </c>
      <c r="H9" s="7">
        <v>609684</v>
      </c>
      <c r="I9" s="8" t="s">
        <v>94</v>
      </c>
      <c r="J9" s="10">
        <v>-18.298437351024202</v>
      </c>
      <c r="K9" s="11">
        <v>6.2038139570828097</v>
      </c>
      <c r="L9" s="12">
        <v>9.9838533561178596E-6</v>
      </c>
      <c r="M9" s="12">
        <v>1.3493177810793301E-2</v>
      </c>
      <c r="N9" s="13">
        <v>3.1093055500000002</v>
      </c>
      <c r="O9" s="13">
        <v>7.1361520499999997</v>
      </c>
      <c r="P9" s="14">
        <v>7.1361520499999997</v>
      </c>
      <c r="Q9" s="14">
        <v>3.1093055500000002</v>
      </c>
      <c r="R9" s="8">
        <v>5396</v>
      </c>
      <c r="S9" s="8">
        <v>283</v>
      </c>
      <c r="T9" s="13">
        <v>42.847866000000003</v>
      </c>
      <c r="U9" s="13">
        <v>2.265603</v>
      </c>
      <c r="V9" s="13">
        <v>88.494193999999993</v>
      </c>
      <c r="W9" s="13">
        <v>4.4829670000000004</v>
      </c>
    </row>
    <row r="10" spans="1:23" x14ac:dyDescent="0.3">
      <c r="A10" s="8" t="s">
        <v>129</v>
      </c>
      <c r="B10" s="8" t="s">
        <v>130</v>
      </c>
      <c r="C10" s="9" t="s">
        <v>131</v>
      </c>
      <c r="D10" s="8" t="s">
        <v>132</v>
      </c>
      <c r="E10" s="8" t="s">
        <v>92</v>
      </c>
      <c r="F10" s="8" t="s">
        <v>133</v>
      </c>
      <c r="G10" s="7">
        <v>11768</v>
      </c>
      <c r="H10" s="7">
        <v>190220</v>
      </c>
      <c r="I10" s="8" t="s">
        <v>94</v>
      </c>
      <c r="J10" s="10">
        <v>-17.451145246455301</v>
      </c>
      <c r="K10" s="11">
        <v>3.8091642606710798</v>
      </c>
      <c r="L10" s="12">
        <v>1.6573342423010701E-5</v>
      </c>
      <c r="M10" s="12">
        <v>2.0675882108952898E-2</v>
      </c>
      <c r="N10" s="13">
        <v>1.3275483800000001</v>
      </c>
      <c r="O10" s="13">
        <v>4.7761735400000003</v>
      </c>
      <c r="P10" s="14">
        <v>4.7761735400000003</v>
      </c>
      <c r="Q10" s="14">
        <v>1.3275483800000001</v>
      </c>
      <c r="R10" s="8">
        <v>1020</v>
      </c>
      <c r="S10" s="8">
        <v>56</v>
      </c>
      <c r="T10" s="13">
        <v>3.8882560000000002</v>
      </c>
      <c r="U10" s="13">
        <v>0.21045900000000001</v>
      </c>
      <c r="V10" s="13">
        <v>8.0304610000000007</v>
      </c>
      <c r="W10" s="13">
        <v>0.416437</v>
      </c>
    </row>
    <row r="11" spans="1:23" x14ac:dyDescent="0.3">
      <c r="A11" s="8" t="s">
        <v>134</v>
      </c>
      <c r="B11" s="8" t="s">
        <v>135</v>
      </c>
      <c r="C11" s="8" t="s">
        <v>136</v>
      </c>
      <c r="D11" s="8" t="s">
        <v>137</v>
      </c>
      <c r="E11" s="8" t="s">
        <v>138</v>
      </c>
      <c r="F11" s="8" t="s">
        <v>94</v>
      </c>
      <c r="G11" s="7">
        <v>17460</v>
      </c>
      <c r="H11" s="8" t="s">
        <v>94</v>
      </c>
      <c r="I11" s="8" t="s">
        <v>94</v>
      </c>
      <c r="J11" s="10">
        <v>-16.642876873304701</v>
      </c>
      <c r="K11" s="11">
        <v>-0.32650713168224199</v>
      </c>
      <c r="L11" s="12">
        <v>5.12117576017404E-4</v>
      </c>
      <c r="M11" s="15">
        <v>0.223960315874799</v>
      </c>
      <c r="N11" s="13">
        <v>0.11220624</v>
      </c>
      <c r="O11" s="13">
        <v>1.2616613800000001</v>
      </c>
      <c r="P11" s="14">
        <v>1.2616613800000001</v>
      </c>
      <c r="Q11" s="14">
        <v>0.11220624</v>
      </c>
      <c r="R11" s="8">
        <v>54</v>
      </c>
      <c r="S11" s="8">
        <v>3</v>
      </c>
      <c r="T11" s="13">
        <v>1.2077450000000001</v>
      </c>
      <c r="U11" s="13">
        <v>6.0899000000000002E-2</v>
      </c>
      <c r="V11" s="13">
        <v>2.4943689999999998</v>
      </c>
      <c r="W11" s="13">
        <v>0.120502</v>
      </c>
    </row>
    <row r="12" spans="1:23" x14ac:dyDescent="0.3">
      <c r="A12" s="8" t="s">
        <v>139</v>
      </c>
      <c r="B12" s="8" t="s">
        <v>140</v>
      </c>
      <c r="C12" s="8" t="s">
        <v>141</v>
      </c>
      <c r="D12" s="8" t="s">
        <v>142</v>
      </c>
      <c r="E12" s="8" t="s">
        <v>104</v>
      </c>
      <c r="F12" s="8" t="s">
        <v>94</v>
      </c>
      <c r="G12" s="8" t="s">
        <v>94</v>
      </c>
      <c r="H12" s="8" t="s">
        <v>94</v>
      </c>
      <c r="I12" s="8" t="s">
        <v>94</v>
      </c>
      <c r="J12" s="10">
        <v>-14.9850118557935</v>
      </c>
      <c r="K12" s="11">
        <v>-0.96859079321576103</v>
      </c>
      <c r="L12" s="12">
        <v>2.1862096213024602E-3</v>
      </c>
      <c r="M12" s="15">
        <v>0.62203416909268905</v>
      </c>
      <c r="N12" s="13">
        <v>7.5765269999999996E-2</v>
      </c>
      <c r="O12" s="13">
        <v>0.89076604000000004</v>
      </c>
      <c r="P12" s="14">
        <v>0.89076604000000004</v>
      </c>
      <c r="Q12" s="14">
        <v>7.5765269999999996E-2</v>
      </c>
      <c r="R12" s="8">
        <v>33</v>
      </c>
      <c r="S12" s="8">
        <v>2</v>
      </c>
      <c r="T12" s="13">
        <v>0.15129799999999999</v>
      </c>
      <c r="U12" s="13">
        <v>7.1339999999999997E-3</v>
      </c>
      <c r="V12" s="13">
        <v>0.31247799999999998</v>
      </c>
      <c r="W12" s="13">
        <v>1.4116999999999999E-2</v>
      </c>
    </row>
    <row r="13" spans="1:23" x14ac:dyDescent="0.3">
      <c r="A13" s="8" t="s">
        <v>143</v>
      </c>
      <c r="B13" s="8" t="s">
        <v>144</v>
      </c>
      <c r="C13" s="9" t="s">
        <v>145</v>
      </c>
      <c r="D13" s="8" t="s">
        <v>146</v>
      </c>
      <c r="E13" s="8" t="s">
        <v>92</v>
      </c>
      <c r="F13" s="8" t="s">
        <v>147</v>
      </c>
      <c r="G13" s="7">
        <v>4027</v>
      </c>
      <c r="H13" s="7">
        <v>604996</v>
      </c>
      <c r="I13" s="8" t="s">
        <v>94</v>
      </c>
      <c r="J13" s="10">
        <v>-14.861405145811799</v>
      </c>
      <c r="K13" s="11">
        <v>1.51754429329176</v>
      </c>
      <c r="L13" s="12">
        <v>8.8989949177655403E-5</v>
      </c>
      <c r="M13" s="15">
        <v>6.6952812354494406E-2</v>
      </c>
      <c r="N13" s="13">
        <v>0.43347183</v>
      </c>
      <c r="O13" s="13">
        <v>2.6448670000000001</v>
      </c>
      <c r="P13" s="14">
        <v>2.6448670000000001</v>
      </c>
      <c r="Q13" s="14">
        <v>0.43347183</v>
      </c>
      <c r="R13" s="8">
        <v>203</v>
      </c>
      <c r="S13" s="8">
        <v>13</v>
      </c>
      <c r="T13" s="13">
        <v>3.3055349999999999</v>
      </c>
      <c r="U13" s="13">
        <v>0.16200999999999999</v>
      </c>
      <c r="V13" s="13">
        <v>6.8269590000000004</v>
      </c>
      <c r="W13" s="13">
        <v>0.32056899999999999</v>
      </c>
    </row>
    <row r="14" spans="1:23" x14ac:dyDescent="0.3">
      <c r="A14" s="8" t="s">
        <v>148</v>
      </c>
      <c r="B14" s="8" t="s">
        <v>149</v>
      </c>
      <c r="C14" s="8" t="s">
        <v>150</v>
      </c>
      <c r="D14" s="8" t="s">
        <v>151</v>
      </c>
      <c r="E14" s="8" t="s">
        <v>92</v>
      </c>
      <c r="F14" s="8" t="s">
        <v>152</v>
      </c>
      <c r="G14" s="7">
        <v>26489</v>
      </c>
      <c r="H14" s="8" t="s">
        <v>94</v>
      </c>
      <c r="I14" s="8" t="s">
        <v>94</v>
      </c>
      <c r="J14" s="10">
        <v>-13.705946868573999</v>
      </c>
      <c r="K14" s="11">
        <v>9.8795657943394496E-2</v>
      </c>
      <c r="L14" s="12">
        <v>4.8371406202635302E-4</v>
      </c>
      <c r="M14" s="15">
        <v>0.21791318494287201</v>
      </c>
      <c r="N14" s="13">
        <v>0.18243785000000001</v>
      </c>
      <c r="O14" s="13">
        <v>1.5308230199999999</v>
      </c>
      <c r="P14" s="14">
        <v>1.5308230199999999</v>
      </c>
      <c r="Q14" s="14">
        <v>0.18243785000000001</v>
      </c>
      <c r="R14" s="8">
        <v>73</v>
      </c>
      <c r="S14" s="8">
        <v>5</v>
      </c>
      <c r="T14" s="13">
        <v>0.15355099999999999</v>
      </c>
      <c r="U14" s="13">
        <v>9.5930000000000008E-3</v>
      </c>
      <c r="V14" s="13">
        <v>0.31713000000000002</v>
      </c>
      <c r="W14" s="13">
        <v>1.8981000000000001E-2</v>
      </c>
    </row>
    <row r="15" spans="1:23" x14ac:dyDescent="0.3">
      <c r="A15" s="8" t="s">
        <v>153</v>
      </c>
      <c r="B15" s="8" t="s">
        <v>154</v>
      </c>
      <c r="C15" s="9" t="s">
        <v>155</v>
      </c>
      <c r="D15" s="8" t="s">
        <v>156</v>
      </c>
      <c r="E15" s="8" t="s">
        <v>92</v>
      </c>
      <c r="F15" s="8" t="s">
        <v>157</v>
      </c>
      <c r="G15" s="7">
        <v>393</v>
      </c>
      <c r="H15" s="7">
        <v>611223</v>
      </c>
      <c r="I15" s="8" t="s">
        <v>94</v>
      </c>
      <c r="J15" s="10">
        <v>-13.6039286073465</v>
      </c>
      <c r="K15" s="11">
        <v>2.0068124606140199</v>
      </c>
      <c r="L15" s="12">
        <v>9.9473553161809206E-5</v>
      </c>
      <c r="M15" s="15">
        <v>7.0141829790357393E-2</v>
      </c>
      <c r="N15" s="13">
        <v>0.62218010999999995</v>
      </c>
      <c r="O15" s="13">
        <v>3.0664060599999998</v>
      </c>
      <c r="P15" s="14">
        <v>3.0664060599999998</v>
      </c>
      <c r="Q15" s="14">
        <v>0.62218010999999995</v>
      </c>
      <c r="R15" s="8">
        <v>285</v>
      </c>
      <c r="S15" s="8">
        <v>20</v>
      </c>
      <c r="T15" s="13">
        <v>0.87797899999999995</v>
      </c>
      <c r="U15" s="13">
        <v>6.0722999999999999E-2</v>
      </c>
      <c r="V15" s="13">
        <v>1.8132999999999999</v>
      </c>
      <c r="W15" s="13">
        <v>0.120154</v>
      </c>
    </row>
    <row r="16" spans="1:23" x14ac:dyDescent="0.3">
      <c r="A16" s="8" t="s">
        <v>158</v>
      </c>
      <c r="B16" s="8" t="s">
        <v>159</v>
      </c>
      <c r="C16" s="9" t="s">
        <v>160</v>
      </c>
      <c r="D16" s="8" t="s">
        <v>161</v>
      </c>
      <c r="E16" s="8" t="s">
        <v>92</v>
      </c>
      <c r="F16" s="8" t="s">
        <v>162</v>
      </c>
      <c r="G16" s="7">
        <v>20710</v>
      </c>
      <c r="H16" s="7">
        <v>615246</v>
      </c>
      <c r="I16" s="8" t="s">
        <v>94</v>
      </c>
      <c r="J16" s="10">
        <v>-13.3685417520102</v>
      </c>
      <c r="K16" s="11">
        <v>4.7654596434302601</v>
      </c>
      <c r="L16" s="12">
        <v>6.1530356268746494E-5</v>
      </c>
      <c r="M16" s="15">
        <v>5.8699959880384199E-2</v>
      </c>
      <c r="N16" s="13">
        <v>2.2553180899999998</v>
      </c>
      <c r="O16" s="13">
        <v>5.6864724400000002</v>
      </c>
      <c r="P16" s="14">
        <v>5.6864724400000002</v>
      </c>
      <c r="Q16" s="14">
        <v>2.2553180899999998</v>
      </c>
      <c r="R16" s="8">
        <v>1951</v>
      </c>
      <c r="S16" s="8">
        <v>140</v>
      </c>
      <c r="T16" s="13">
        <v>19.772635999999999</v>
      </c>
      <c r="U16" s="13">
        <v>1.4290389999999999</v>
      </c>
      <c r="V16" s="13">
        <v>40.836655</v>
      </c>
      <c r="W16" s="13">
        <v>2.8276509999999999</v>
      </c>
    </row>
    <row r="17" spans="1:23" x14ac:dyDescent="0.3">
      <c r="A17" s="8" t="s">
        <v>163</v>
      </c>
      <c r="B17" s="8" t="s">
        <v>164</v>
      </c>
      <c r="C17" s="8" t="s">
        <v>165</v>
      </c>
      <c r="D17" s="8" t="s">
        <v>166</v>
      </c>
      <c r="E17" s="8" t="s">
        <v>92</v>
      </c>
      <c r="F17" s="8" t="s">
        <v>167</v>
      </c>
      <c r="G17" s="7">
        <v>2948</v>
      </c>
      <c r="H17" s="7">
        <v>603333</v>
      </c>
      <c r="I17" s="8" t="s">
        <v>94</v>
      </c>
      <c r="J17" s="10">
        <v>-12.014021566153501</v>
      </c>
      <c r="K17" s="11">
        <v>0.38428294743803598</v>
      </c>
      <c r="L17" s="12">
        <v>5.7700028049825595E-4</v>
      </c>
      <c r="M17" s="15">
        <v>0.23994334741335199</v>
      </c>
      <c r="N17" s="13">
        <v>0.24940866</v>
      </c>
      <c r="O17" s="13">
        <v>1.72405852</v>
      </c>
      <c r="P17" s="14">
        <v>1.72405852</v>
      </c>
      <c r="Q17" s="14">
        <v>0.24940866</v>
      </c>
      <c r="R17" s="8">
        <v>89</v>
      </c>
      <c r="S17" s="8">
        <v>7</v>
      </c>
      <c r="T17" s="13">
        <v>0.13656499999999999</v>
      </c>
      <c r="U17" s="13">
        <v>1.0207000000000001E-2</v>
      </c>
      <c r="V17" s="13">
        <v>0.28204800000000002</v>
      </c>
      <c r="W17" s="13">
        <v>2.0195999999999999E-2</v>
      </c>
    </row>
    <row r="18" spans="1:23" x14ac:dyDescent="0.3">
      <c r="A18" s="8" t="s">
        <v>168</v>
      </c>
      <c r="B18" s="8" t="s">
        <v>169</v>
      </c>
      <c r="C18" s="8" t="s">
        <v>170</v>
      </c>
      <c r="D18" s="8" t="s">
        <v>171</v>
      </c>
      <c r="E18" s="8" t="s">
        <v>92</v>
      </c>
      <c r="F18" s="8" t="s">
        <v>172</v>
      </c>
      <c r="G18" s="7">
        <v>6445</v>
      </c>
      <c r="H18" s="7">
        <v>148059</v>
      </c>
      <c r="I18" s="8" t="s">
        <v>94</v>
      </c>
      <c r="J18" s="10">
        <v>-11.676485473733999</v>
      </c>
      <c r="K18" s="11">
        <v>3.7449872104940098</v>
      </c>
      <c r="L18" s="12">
        <v>1.43955660366572E-4</v>
      </c>
      <c r="M18" s="15">
        <v>8.3381174993752596E-2</v>
      </c>
      <c r="N18" s="13">
        <v>1.63360675</v>
      </c>
      <c r="O18" s="13">
        <v>4.67747811</v>
      </c>
      <c r="P18" s="14">
        <v>4.67747811</v>
      </c>
      <c r="Q18" s="14">
        <v>1.63360675</v>
      </c>
      <c r="R18" s="8">
        <v>950</v>
      </c>
      <c r="S18" s="8">
        <v>78</v>
      </c>
      <c r="T18" s="13">
        <v>13.10726</v>
      </c>
      <c r="U18" s="13">
        <v>1.085947</v>
      </c>
      <c r="V18" s="13">
        <v>27.070575999999999</v>
      </c>
      <c r="W18" s="13">
        <v>2.1487720000000001</v>
      </c>
    </row>
    <row r="19" spans="1:23" x14ac:dyDescent="0.3">
      <c r="A19" s="8" t="s">
        <v>173</v>
      </c>
      <c r="B19" s="8" t="s">
        <v>174</v>
      </c>
      <c r="C19" s="8" t="s">
        <v>175</v>
      </c>
      <c r="D19" s="8" t="s">
        <v>176</v>
      </c>
      <c r="E19" s="8" t="s">
        <v>92</v>
      </c>
      <c r="F19" s="8" t="s">
        <v>177</v>
      </c>
      <c r="G19" s="7">
        <v>8685</v>
      </c>
      <c r="H19" s="7">
        <v>606340</v>
      </c>
      <c r="I19" s="8" t="s">
        <v>94</v>
      </c>
      <c r="J19" s="10">
        <v>-11.4568441513051</v>
      </c>
      <c r="K19" s="11">
        <v>-0.12806702635797401</v>
      </c>
      <c r="L19" s="12">
        <v>1.1767630184347799E-3</v>
      </c>
      <c r="M19" s="15">
        <v>0.41488570941250402</v>
      </c>
      <c r="N19" s="13">
        <v>0.18243785000000001</v>
      </c>
      <c r="O19" s="13">
        <v>1.36675725</v>
      </c>
      <c r="P19" s="14">
        <v>1.36675725</v>
      </c>
      <c r="Q19" s="14">
        <v>0.18243785000000001</v>
      </c>
      <c r="R19" s="8">
        <v>61</v>
      </c>
      <c r="S19" s="8">
        <v>5</v>
      </c>
      <c r="T19" s="13">
        <v>0.34531699999999999</v>
      </c>
      <c r="U19" s="13">
        <v>2.7618E-2</v>
      </c>
      <c r="V19" s="13">
        <v>0.71318700000000002</v>
      </c>
      <c r="W19" s="13">
        <v>5.4648000000000002E-2</v>
      </c>
    </row>
    <row r="20" spans="1:23" x14ac:dyDescent="0.3">
      <c r="A20" s="8" t="s">
        <v>178</v>
      </c>
      <c r="B20" s="8" t="s">
        <v>179</v>
      </c>
      <c r="C20" s="8" t="s">
        <v>180</v>
      </c>
      <c r="D20" s="8" t="s">
        <v>181</v>
      </c>
      <c r="E20" s="8" t="s">
        <v>92</v>
      </c>
      <c r="F20" s="8" t="s">
        <v>182</v>
      </c>
      <c r="G20" s="7">
        <v>18060</v>
      </c>
      <c r="H20" s="7">
        <v>300382</v>
      </c>
      <c r="I20" s="8" t="s">
        <v>94</v>
      </c>
      <c r="J20" s="10">
        <v>-11.2084100503619</v>
      </c>
      <c r="K20" s="11">
        <v>-0.44852771076463399</v>
      </c>
      <c r="L20" s="12">
        <v>1.94228195512963E-3</v>
      </c>
      <c r="M20" s="15">
        <v>0.58333201385726496</v>
      </c>
      <c r="N20" s="13">
        <v>0.14774936999999999</v>
      </c>
      <c r="O20" s="13">
        <v>1.1650533700000001</v>
      </c>
      <c r="P20" s="14">
        <v>1.1650533700000001</v>
      </c>
      <c r="Q20" s="14">
        <v>0.14774936999999999</v>
      </c>
      <c r="R20" s="8">
        <v>48</v>
      </c>
      <c r="S20" s="8">
        <v>4</v>
      </c>
      <c r="T20" s="13">
        <v>0.36895099999999997</v>
      </c>
      <c r="U20" s="13">
        <v>2.4861000000000001E-2</v>
      </c>
      <c r="V20" s="13">
        <v>0.76199899999999998</v>
      </c>
      <c r="W20" s="13">
        <v>4.9192E-2</v>
      </c>
    </row>
    <row r="21" spans="1:23" x14ac:dyDescent="0.3">
      <c r="A21" s="8" t="s">
        <v>183</v>
      </c>
      <c r="B21" s="8" t="s">
        <v>184</v>
      </c>
      <c r="C21" s="9" t="s">
        <v>185</v>
      </c>
      <c r="D21" s="8" t="s">
        <v>186</v>
      </c>
      <c r="E21" s="8" t="s">
        <v>92</v>
      </c>
      <c r="F21" s="8" t="s">
        <v>187</v>
      </c>
      <c r="G21" s="7">
        <v>6163</v>
      </c>
      <c r="H21" s="7">
        <v>604160</v>
      </c>
      <c r="I21" s="8" t="s">
        <v>94</v>
      </c>
      <c r="J21" s="10">
        <v>-11.0780703515337</v>
      </c>
      <c r="K21" s="11">
        <v>3.7646302312083599</v>
      </c>
      <c r="L21" s="12">
        <v>1.8662347140059601E-4</v>
      </c>
      <c r="M21" s="15">
        <v>0.104367567557754</v>
      </c>
      <c r="N21" s="13">
        <v>1.6949592200000001</v>
      </c>
      <c r="O21" s="13">
        <v>4.6905522199999998</v>
      </c>
      <c r="P21" s="14">
        <v>4.6905522199999998</v>
      </c>
      <c r="Q21" s="14">
        <v>1.6949592200000001</v>
      </c>
      <c r="R21" s="8">
        <v>959</v>
      </c>
      <c r="S21" s="8">
        <v>83</v>
      </c>
      <c r="T21" s="13">
        <v>2.3974950000000002</v>
      </c>
      <c r="U21" s="13">
        <v>0.20688300000000001</v>
      </c>
      <c r="V21" s="13">
        <v>4.9515729999999998</v>
      </c>
      <c r="W21" s="13">
        <v>0.40936099999999997</v>
      </c>
    </row>
    <row r="22" spans="1:23" x14ac:dyDescent="0.3">
      <c r="A22" s="8" t="s">
        <v>188</v>
      </c>
      <c r="B22" s="8" t="s">
        <v>189</v>
      </c>
      <c r="C22" s="9" t="s">
        <v>190</v>
      </c>
      <c r="D22" s="8" t="s">
        <v>191</v>
      </c>
      <c r="E22" s="8" t="s">
        <v>92</v>
      </c>
      <c r="F22" s="8" t="s">
        <v>192</v>
      </c>
      <c r="G22" s="7">
        <v>20951</v>
      </c>
      <c r="H22" s="7">
        <v>612788</v>
      </c>
      <c r="I22" s="8" t="s">
        <v>94</v>
      </c>
      <c r="J22" s="10">
        <v>-10.526435927326901</v>
      </c>
      <c r="K22" s="11">
        <v>9.0855027503020901E-3</v>
      </c>
      <c r="L22" s="12">
        <v>1.32216333210409E-3</v>
      </c>
      <c r="M22" s="15">
        <v>0.45623074298008798</v>
      </c>
      <c r="N22" s="13">
        <v>0.21631183000000001</v>
      </c>
      <c r="O22" s="13">
        <v>1.4511211100000001</v>
      </c>
      <c r="P22" s="14">
        <v>1.4511211100000001</v>
      </c>
      <c r="Q22" s="14">
        <v>0.21631183000000001</v>
      </c>
      <c r="R22" s="8">
        <v>67</v>
      </c>
      <c r="S22" s="8">
        <v>6</v>
      </c>
      <c r="T22" s="13">
        <v>0.56351899999999999</v>
      </c>
      <c r="U22" s="13">
        <v>5.0687999999999997E-2</v>
      </c>
      <c r="V22" s="13">
        <v>1.163843</v>
      </c>
      <c r="W22" s="13">
        <v>0.100298</v>
      </c>
    </row>
    <row r="23" spans="1:23" x14ac:dyDescent="0.3">
      <c r="A23" s="8" t="s">
        <v>193</v>
      </c>
      <c r="B23" s="8" t="s">
        <v>194</v>
      </c>
      <c r="C23" s="8" t="s">
        <v>195</v>
      </c>
      <c r="D23" s="8" t="s">
        <v>196</v>
      </c>
      <c r="E23" s="8" t="s">
        <v>92</v>
      </c>
      <c r="F23" s="8" t="s">
        <v>197</v>
      </c>
      <c r="G23" s="7">
        <v>2700</v>
      </c>
      <c r="H23" s="7">
        <v>604742</v>
      </c>
      <c r="I23" s="8" t="s">
        <v>94</v>
      </c>
      <c r="J23" s="10">
        <v>-10.4072372273161</v>
      </c>
      <c r="K23" s="11">
        <v>3.8762687175070498</v>
      </c>
      <c r="L23" s="12">
        <v>2.5043703264682199E-4</v>
      </c>
      <c r="M23" s="15">
        <v>0.13335024415680699</v>
      </c>
      <c r="N23" s="13">
        <v>1.83236223</v>
      </c>
      <c r="O23" s="13">
        <v>4.79108687</v>
      </c>
      <c r="P23" s="14">
        <v>4.79108687</v>
      </c>
      <c r="Q23" s="14">
        <v>1.83236223</v>
      </c>
      <c r="R23" s="8">
        <v>1031</v>
      </c>
      <c r="S23" s="8">
        <v>95</v>
      </c>
      <c r="T23" s="13">
        <v>3.2565040000000001</v>
      </c>
      <c r="U23" s="13">
        <v>0.26616699999999999</v>
      </c>
      <c r="V23" s="13">
        <v>6.7256939999999998</v>
      </c>
      <c r="W23" s="13">
        <v>0.52666900000000005</v>
      </c>
    </row>
    <row r="24" spans="1:23" x14ac:dyDescent="0.3">
      <c r="A24" s="8" t="s">
        <v>198</v>
      </c>
      <c r="B24" s="8" t="s">
        <v>199</v>
      </c>
      <c r="C24" s="8" t="s">
        <v>200</v>
      </c>
      <c r="D24" s="8" t="s">
        <v>201</v>
      </c>
      <c r="E24" s="8" t="s">
        <v>138</v>
      </c>
      <c r="F24" s="8" t="s">
        <v>94</v>
      </c>
      <c r="G24" s="7">
        <v>41953</v>
      </c>
      <c r="H24" s="8" t="s">
        <v>94</v>
      </c>
      <c r="I24" s="8" t="s">
        <v>94</v>
      </c>
      <c r="J24" s="10">
        <v>-10.3731460112399</v>
      </c>
      <c r="K24" s="11">
        <v>-2.1607935930535298</v>
      </c>
      <c r="L24" s="12">
        <v>3.4780971528937103E-2</v>
      </c>
      <c r="M24" s="15">
        <v>1</v>
      </c>
      <c r="N24" s="13">
        <v>3.8379950000000003E-2</v>
      </c>
      <c r="O24" s="13">
        <v>0.39023159000000002</v>
      </c>
      <c r="P24" s="14">
        <v>0.39023159000000002</v>
      </c>
      <c r="Q24" s="14">
        <v>3.8379950000000003E-2</v>
      </c>
      <c r="R24" s="8">
        <v>12</v>
      </c>
      <c r="S24" s="8">
        <v>1</v>
      </c>
      <c r="T24" s="13">
        <v>0.16792099999999999</v>
      </c>
      <c r="U24" s="13">
        <v>1.5297E-2</v>
      </c>
      <c r="V24" s="13">
        <v>0.34681000000000001</v>
      </c>
      <c r="W24" s="13">
        <v>3.0269000000000001E-2</v>
      </c>
    </row>
    <row r="25" spans="1:23" x14ac:dyDescent="0.3">
      <c r="A25" s="8" t="s">
        <v>202</v>
      </c>
      <c r="B25" s="8" t="s">
        <v>203</v>
      </c>
      <c r="C25" s="8" t="s">
        <v>204</v>
      </c>
      <c r="D25" s="8" t="s">
        <v>205</v>
      </c>
      <c r="E25" s="8" t="s">
        <v>92</v>
      </c>
      <c r="F25" s="8" t="s">
        <v>206</v>
      </c>
      <c r="G25" s="7">
        <v>8001</v>
      </c>
      <c r="H25" s="7">
        <v>602490</v>
      </c>
      <c r="I25" s="8" t="s">
        <v>94</v>
      </c>
      <c r="J25" s="10">
        <v>-10.009311207737801</v>
      </c>
      <c r="K25" s="11">
        <v>2.87729399645659</v>
      </c>
      <c r="L25" s="12">
        <v>3.5548157822247001E-4</v>
      </c>
      <c r="M25" s="15">
        <v>0.17470303744278801</v>
      </c>
      <c r="N25" s="13">
        <v>1.2147704100000001</v>
      </c>
      <c r="O25" s="13">
        <v>3.8331357800000001</v>
      </c>
      <c r="P25" s="14">
        <v>3.8331357800000001</v>
      </c>
      <c r="Q25" s="14">
        <v>1.2147704100000001</v>
      </c>
      <c r="R25" s="8">
        <v>512</v>
      </c>
      <c r="S25" s="8">
        <v>49</v>
      </c>
      <c r="T25" s="13">
        <v>1.482283</v>
      </c>
      <c r="U25" s="13">
        <v>0.141932</v>
      </c>
      <c r="V25" s="13">
        <v>3.0613760000000001</v>
      </c>
      <c r="W25" s="13">
        <v>0.28084199999999998</v>
      </c>
    </row>
    <row r="26" spans="1:23" x14ac:dyDescent="0.3">
      <c r="A26" s="8" t="s">
        <v>207</v>
      </c>
      <c r="B26" s="8" t="s">
        <v>208</v>
      </c>
      <c r="C26" s="9" t="s">
        <v>209</v>
      </c>
      <c r="D26" s="8" t="s">
        <v>210</v>
      </c>
      <c r="E26" s="8" t="s">
        <v>92</v>
      </c>
      <c r="F26" s="8" t="s">
        <v>211</v>
      </c>
      <c r="G26" s="7">
        <v>6773</v>
      </c>
      <c r="H26" s="7">
        <v>602932</v>
      </c>
      <c r="I26" s="8" t="s">
        <v>94</v>
      </c>
      <c r="J26" s="10">
        <v>-9.6786387424273208</v>
      </c>
      <c r="K26" s="11">
        <v>2.80420019635514</v>
      </c>
      <c r="L26" s="12">
        <v>4.2910831580173598E-4</v>
      </c>
      <c r="M26" s="15">
        <v>0.20115912073983799</v>
      </c>
      <c r="N26" s="13">
        <v>1.1979147400000001</v>
      </c>
      <c r="O26" s="13">
        <v>3.7606009199999999</v>
      </c>
      <c r="P26" s="14">
        <v>3.7606009199999999</v>
      </c>
      <c r="Q26" s="14">
        <v>1.1979147400000001</v>
      </c>
      <c r="R26" s="8">
        <v>485</v>
      </c>
      <c r="S26" s="8">
        <v>48</v>
      </c>
      <c r="T26" s="13">
        <v>3.574322</v>
      </c>
      <c r="U26" s="13">
        <v>0.350636</v>
      </c>
      <c r="V26" s="13">
        <v>7.3820889999999997</v>
      </c>
      <c r="W26" s="13">
        <v>0.69380699999999995</v>
      </c>
    </row>
    <row r="27" spans="1:23" x14ac:dyDescent="0.3">
      <c r="A27" s="8" t="s">
        <v>212</v>
      </c>
      <c r="B27" s="8" t="s">
        <v>213</v>
      </c>
      <c r="C27" s="8" t="s">
        <v>214</v>
      </c>
      <c r="D27" s="8" t="s">
        <v>215</v>
      </c>
      <c r="E27" s="8" t="s">
        <v>92</v>
      </c>
      <c r="F27" s="8" t="s">
        <v>216</v>
      </c>
      <c r="G27" s="8" t="s">
        <v>94</v>
      </c>
      <c r="H27" s="7">
        <v>617677</v>
      </c>
      <c r="I27" s="8" t="s">
        <v>94</v>
      </c>
      <c r="J27" s="10">
        <v>-9.5568964664904996</v>
      </c>
      <c r="K27" s="11">
        <v>-1.49596271315328</v>
      </c>
      <c r="L27" s="12">
        <v>1.2586628549887501E-2</v>
      </c>
      <c r="M27" s="15">
        <v>1</v>
      </c>
      <c r="N27" s="13">
        <v>7.5765269999999996E-2</v>
      </c>
      <c r="O27" s="13">
        <v>0.62625839000000005</v>
      </c>
      <c r="P27" s="14">
        <v>0.62625839000000005</v>
      </c>
      <c r="Q27" s="14">
        <v>7.5765269999999996E-2</v>
      </c>
      <c r="R27" s="8">
        <v>21</v>
      </c>
      <c r="S27" s="8">
        <v>2</v>
      </c>
      <c r="T27" s="13">
        <v>0.372886</v>
      </c>
      <c r="U27" s="13">
        <v>2.1298000000000001E-2</v>
      </c>
      <c r="V27" s="13">
        <v>0.77012700000000001</v>
      </c>
      <c r="W27" s="13">
        <v>4.2141999999999999E-2</v>
      </c>
    </row>
    <row r="28" spans="1:23" x14ac:dyDescent="0.3">
      <c r="A28" s="8" t="s">
        <v>217</v>
      </c>
      <c r="B28" s="8" t="s">
        <v>218</v>
      </c>
      <c r="C28" s="8" t="s">
        <v>219</v>
      </c>
      <c r="D28" s="8" t="s">
        <v>220</v>
      </c>
      <c r="E28" s="8" t="s">
        <v>92</v>
      </c>
      <c r="F28" s="8" t="s">
        <v>221</v>
      </c>
      <c r="G28" s="7">
        <v>37501</v>
      </c>
      <c r="H28" s="8" t="s">
        <v>94</v>
      </c>
      <c r="I28" s="8" t="s">
        <v>94</v>
      </c>
      <c r="J28" s="10">
        <v>-8.6522105682733308</v>
      </c>
      <c r="K28" s="11">
        <v>-1.606358170986</v>
      </c>
      <c r="L28" s="12">
        <v>1.83347062642337E-2</v>
      </c>
      <c r="M28" s="15">
        <v>1</v>
      </c>
      <c r="N28" s="13">
        <v>7.5765269999999996E-2</v>
      </c>
      <c r="O28" s="13">
        <v>0.5770438</v>
      </c>
      <c r="P28" s="14">
        <v>0.5770438</v>
      </c>
      <c r="Q28" s="14">
        <v>7.5765269999999996E-2</v>
      </c>
      <c r="R28" s="8">
        <v>19</v>
      </c>
      <c r="S28" s="8">
        <v>2</v>
      </c>
      <c r="T28" s="13">
        <v>0.27509600000000001</v>
      </c>
      <c r="U28" s="13">
        <v>2.3175000000000001E-2</v>
      </c>
      <c r="V28" s="13">
        <v>0.56816</v>
      </c>
      <c r="W28" s="13">
        <v>4.5857000000000002E-2</v>
      </c>
    </row>
    <row r="29" spans="1:23" x14ac:dyDescent="0.3">
      <c r="A29" s="8" t="s">
        <v>222</v>
      </c>
      <c r="B29" s="8" t="s">
        <v>223</v>
      </c>
      <c r="C29" s="8" t="s">
        <v>224</v>
      </c>
      <c r="D29" s="8" t="s">
        <v>225</v>
      </c>
      <c r="E29" s="8" t="s">
        <v>92</v>
      </c>
      <c r="F29" s="8" t="s">
        <v>226</v>
      </c>
      <c r="G29" s="7">
        <v>13830</v>
      </c>
      <c r="H29" s="7">
        <v>604569</v>
      </c>
      <c r="I29" s="8" t="s">
        <v>94</v>
      </c>
      <c r="J29" s="10">
        <v>-8.1688772946743509</v>
      </c>
      <c r="K29" s="11">
        <v>0.385548685882316</v>
      </c>
      <c r="L29" s="12">
        <v>2.43676646330561E-3</v>
      </c>
      <c r="M29" s="15">
        <v>0.64786030330967903</v>
      </c>
      <c r="N29" s="13">
        <v>0.34437367000000002</v>
      </c>
      <c r="O29" s="13">
        <v>1.6897436299999999</v>
      </c>
      <c r="P29" s="14">
        <v>1.6897436299999999</v>
      </c>
      <c r="Q29" s="14">
        <v>0.34437367000000002</v>
      </c>
      <c r="R29" s="8">
        <v>86</v>
      </c>
      <c r="S29" s="8">
        <v>10</v>
      </c>
      <c r="T29" s="13">
        <v>0.201879</v>
      </c>
      <c r="U29" s="13">
        <v>2.2537999999999999E-2</v>
      </c>
      <c r="V29" s="13">
        <v>0.41694399999999998</v>
      </c>
      <c r="W29" s="13">
        <v>4.4596999999999998E-2</v>
      </c>
    </row>
    <row r="30" spans="1:23" x14ac:dyDescent="0.3">
      <c r="A30" s="8" t="s">
        <v>227</v>
      </c>
      <c r="B30" s="8" t="s">
        <v>228</v>
      </c>
      <c r="C30" s="8" t="s">
        <v>229</v>
      </c>
      <c r="D30" s="8" t="s">
        <v>230</v>
      </c>
      <c r="E30" s="8" t="s">
        <v>92</v>
      </c>
      <c r="F30" s="8" t="s">
        <v>231</v>
      </c>
      <c r="G30" s="7">
        <v>10541</v>
      </c>
      <c r="H30" s="7">
        <v>602075</v>
      </c>
      <c r="I30" s="8" t="s">
        <v>94</v>
      </c>
      <c r="J30" s="10">
        <v>-8.0709285515647</v>
      </c>
      <c r="K30" s="11">
        <v>0.92979729037574999</v>
      </c>
      <c r="L30" s="12">
        <v>1.80109000886673E-3</v>
      </c>
      <c r="M30" s="15">
        <v>0.55113354271322001</v>
      </c>
      <c r="N30" s="13">
        <v>0.48995340999999998</v>
      </c>
      <c r="O30" s="13">
        <v>2.10004356</v>
      </c>
      <c r="P30" s="14">
        <v>2.10004356</v>
      </c>
      <c r="Q30" s="14">
        <v>0.48995340999999998</v>
      </c>
      <c r="R30" s="8">
        <v>127</v>
      </c>
      <c r="S30" s="8">
        <v>15</v>
      </c>
      <c r="T30" s="13">
        <v>0.361259</v>
      </c>
      <c r="U30" s="13">
        <v>4.1737999999999997E-2</v>
      </c>
      <c r="V30" s="13">
        <v>0.746112</v>
      </c>
      <c r="W30" s="13">
        <v>8.2586999999999994E-2</v>
      </c>
    </row>
    <row r="31" spans="1:23" x14ac:dyDescent="0.3">
      <c r="A31" s="8" t="s">
        <v>232</v>
      </c>
      <c r="B31" s="8" t="s">
        <v>233</v>
      </c>
      <c r="C31" s="8" t="s">
        <v>234</v>
      </c>
      <c r="D31" s="8" t="s">
        <v>235</v>
      </c>
      <c r="E31" s="8" t="s">
        <v>104</v>
      </c>
      <c r="F31" s="8" t="s">
        <v>94</v>
      </c>
      <c r="G31" s="8" t="s">
        <v>94</v>
      </c>
      <c r="H31" s="8" t="s">
        <v>94</v>
      </c>
      <c r="I31" s="8" t="s">
        <v>94</v>
      </c>
      <c r="J31" s="10">
        <v>-7.8163006697477</v>
      </c>
      <c r="K31" s="11">
        <v>2.8582579797180201E-2</v>
      </c>
      <c r="L31" s="12">
        <v>3.65194407122557E-3</v>
      </c>
      <c r="M31" s="15">
        <v>0.85836563691501899</v>
      </c>
      <c r="N31" s="13">
        <v>0.28176321999999998</v>
      </c>
      <c r="O31" s="13">
        <v>1.43739862</v>
      </c>
      <c r="P31" s="14">
        <v>1.43739862</v>
      </c>
      <c r="Q31" s="14">
        <v>0.28176321999999998</v>
      </c>
      <c r="R31" s="8">
        <v>66</v>
      </c>
      <c r="S31" s="8">
        <v>8</v>
      </c>
      <c r="T31" s="13">
        <v>0.91413199999999994</v>
      </c>
      <c r="U31" s="13">
        <v>0.107575</v>
      </c>
      <c r="V31" s="13">
        <v>1.887967</v>
      </c>
      <c r="W31" s="13">
        <v>0.21285899999999999</v>
      </c>
    </row>
    <row r="32" spans="1:23" x14ac:dyDescent="0.3">
      <c r="A32" s="8" t="s">
        <v>236</v>
      </c>
      <c r="B32" s="8" t="s">
        <v>237</v>
      </c>
      <c r="C32" s="8" t="s">
        <v>238</v>
      </c>
      <c r="D32" s="8" t="s">
        <v>239</v>
      </c>
      <c r="E32" s="8" t="s">
        <v>92</v>
      </c>
      <c r="F32" s="8" t="s">
        <v>240</v>
      </c>
      <c r="G32" s="7">
        <v>13221</v>
      </c>
      <c r="H32" s="7">
        <v>606557</v>
      </c>
      <c r="I32" s="8" t="s">
        <v>94</v>
      </c>
      <c r="J32" s="10">
        <v>-7.74752467005617</v>
      </c>
      <c r="K32" s="11">
        <v>-1.7259763815612199</v>
      </c>
      <c r="L32" s="12">
        <v>2.7322057330578301E-2</v>
      </c>
      <c r="M32" s="15">
        <v>1</v>
      </c>
      <c r="N32" s="13">
        <v>7.5765269999999996E-2</v>
      </c>
      <c r="O32" s="13">
        <v>0.52609086999999999</v>
      </c>
      <c r="P32" s="14">
        <v>0.52609086999999999</v>
      </c>
      <c r="Q32" s="14">
        <v>7.5765269999999996E-2</v>
      </c>
      <c r="R32" s="8">
        <v>17</v>
      </c>
      <c r="S32" s="8">
        <v>2</v>
      </c>
      <c r="T32" s="13">
        <v>6.7486000000000004E-2</v>
      </c>
      <c r="U32" s="13">
        <v>7.3800000000000003E-3</v>
      </c>
      <c r="V32" s="13">
        <v>0.13938</v>
      </c>
      <c r="W32" s="13">
        <v>1.4604000000000001E-2</v>
      </c>
    </row>
    <row r="33" spans="1:23" x14ac:dyDescent="0.3">
      <c r="A33" s="8" t="s">
        <v>241</v>
      </c>
      <c r="B33" s="8" t="s">
        <v>242</v>
      </c>
      <c r="C33" s="9" t="s">
        <v>243</v>
      </c>
      <c r="D33" s="8" t="s">
        <v>244</v>
      </c>
      <c r="E33" s="8" t="s">
        <v>92</v>
      </c>
      <c r="F33" s="8" t="s">
        <v>245</v>
      </c>
      <c r="G33" s="7">
        <v>1659</v>
      </c>
      <c r="H33" s="7">
        <v>159590</v>
      </c>
      <c r="I33" s="8" t="s">
        <v>94</v>
      </c>
      <c r="J33" s="10">
        <v>-7.61827570135633</v>
      </c>
      <c r="K33" s="11">
        <v>0.65991298098157902</v>
      </c>
      <c r="L33" s="12">
        <v>2.60122424641294E-3</v>
      </c>
      <c r="M33" s="15">
        <v>0.66447539656906696</v>
      </c>
      <c r="N33" s="13">
        <v>0.43347183</v>
      </c>
      <c r="O33" s="13">
        <v>1.8843632400000001</v>
      </c>
      <c r="P33" s="14">
        <v>1.8843632400000001</v>
      </c>
      <c r="Q33" s="14">
        <v>0.43347183</v>
      </c>
      <c r="R33" s="8">
        <v>104</v>
      </c>
      <c r="S33" s="8">
        <v>13</v>
      </c>
      <c r="T33" s="13">
        <v>1.666291</v>
      </c>
      <c r="U33" s="13">
        <v>0.199382</v>
      </c>
      <c r="V33" s="13">
        <v>3.441411</v>
      </c>
      <c r="W33" s="13">
        <v>0.39451900000000001</v>
      </c>
    </row>
    <row r="34" spans="1:23" x14ac:dyDescent="0.3">
      <c r="A34" s="8" t="s">
        <v>246</v>
      </c>
      <c r="B34" s="8" t="s">
        <v>247</v>
      </c>
      <c r="C34" s="8" t="s">
        <v>248</v>
      </c>
      <c r="D34" s="8" t="s">
        <v>249</v>
      </c>
      <c r="E34" s="8" t="s">
        <v>92</v>
      </c>
      <c r="F34" s="8" t="s">
        <v>250</v>
      </c>
      <c r="G34" s="7">
        <v>18779</v>
      </c>
      <c r="H34" s="8" t="s">
        <v>94</v>
      </c>
      <c r="I34" s="8" t="s">
        <v>94</v>
      </c>
      <c r="J34" s="10">
        <v>-7.5469991010523598</v>
      </c>
      <c r="K34" s="11">
        <v>-0.39702095085885802</v>
      </c>
      <c r="L34" s="12">
        <v>6.1910671619756904E-3</v>
      </c>
      <c r="M34" s="15">
        <v>1</v>
      </c>
      <c r="N34" s="13">
        <v>0.21631183000000001</v>
      </c>
      <c r="O34" s="13">
        <v>1.1650533700000001</v>
      </c>
      <c r="P34" s="14">
        <v>1.1650533700000001</v>
      </c>
      <c r="Q34" s="14">
        <v>0.21631183000000001</v>
      </c>
      <c r="R34" s="8">
        <v>48</v>
      </c>
      <c r="S34" s="8">
        <v>6</v>
      </c>
      <c r="T34" s="13">
        <v>0.257801</v>
      </c>
      <c r="U34" s="13">
        <v>2.7421999999999998E-2</v>
      </c>
      <c r="V34" s="13">
        <v>0.53243799999999997</v>
      </c>
      <c r="W34" s="13">
        <v>5.4259000000000002E-2</v>
      </c>
    </row>
    <row r="35" spans="1:23" x14ac:dyDescent="0.3">
      <c r="A35" s="8" t="s">
        <v>251</v>
      </c>
      <c r="B35" s="8" t="s">
        <v>252</v>
      </c>
      <c r="C35" s="8" t="s">
        <v>253</v>
      </c>
      <c r="D35" s="8" t="s">
        <v>254</v>
      </c>
      <c r="E35" s="8" t="s">
        <v>104</v>
      </c>
      <c r="F35" s="8" t="s">
        <v>94</v>
      </c>
      <c r="G35" s="7">
        <v>38609</v>
      </c>
      <c r="H35" s="8" t="s">
        <v>94</v>
      </c>
      <c r="I35" s="8" t="s">
        <v>94</v>
      </c>
      <c r="J35" s="10">
        <v>-7.5209143960843399</v>
      </c>
      <c r="K35" s="11">
        <v>-0.63927605311896996</v>
      </c>
      <c r="L35" s="12">
        <v>8.1419527596069893E-3</v>
      </c>
      <c r="M35" s="15">
        <v>1</v>
      </c>
      <c r="N35" s="13">
        <v>0.18243785000000001</v>
      </c>
      <c r="O35" s="13">
        <v>1.02527401</v>
      </c>
      <c r="P35" s="14">
        <v>1.02527401</v>
      </c>
      <c r="Q35" s="14">
        <v>0.18243785000000001</v>
      </c>
      <c r="R35" s="8">
        <v>40</v>
      </c>
      <c r="S35" s="8">
        <v>5</v>
      </c>
      <c r="T35" s="13">
        <v>0.848607</v>
      </c>
      <c r="U35" s="13">
        <v>9.8622000000000001E-2</v>
      </c>
      <c r="V35" s="13">
        <v>1.7526379999999999</v>
      </c>
      <c r="W35" s="13">
        <v>0.19514400000000001</v>
      </c>
    </row>
    <row r="36" spans="1:23" x14ac:dyDescent="0.3">
      <c r="A36" s="8" t="s">
        <v>255</v>
      </c>
      <c r="B36" s="8" t="s">
        <v>256</v>
      </c>
      <c r="C36" s="8" t="s">
        <v>257</v>
      </c>
      <c r="D36" s="8" t="s">
        <v>258</v>
      </c>
      <c r="E36" s="8" t="s">
        <v>92</v>
      </c>
      <c r="F36" s="8" t="s">
        <v>259</v>
      </c>
      <c r="G36" s="7">
        <v>25373</v>
      </c>
      <c r="H36" s="8" t="s">
        <v>94</v>
      </c>
      <c r="I36" s="8" t="s">
        <v>94</v>
      </c>
      <c r="J36" s="10">
        <v>-7.3832478561544104</v>
      </c>
      <c r="K36" s="11">
        <v>1.3539630960864799</v>
      </c>
      <c r="L36" s="12">
        <v>2.0771251822407598E-3</v>
      </c>
      <c r="M36" s="15">
        <v>0.60155028938536803</v>
      </c>
      <c r="N36" s="13">
        <v>0.67185430000000002</v>
      </c>
      <c r="O36" s="13">
        <v>2.4330182200000001</v>
      </c>
      <c r="P36" s="14">
        <v>2.4330182200000001</v>
      </c>
      <c r="Q36" s="14">
        <v>0.67185430000000002</v>
      </c>
      <c r="R36" s="8">
        <v>170</v>
      </c>
      <c r="S36" s="8">
        <v>22</v>
      </c>
      <c r="T36" s="13">
        <v>0.81256799999999996</v>
      </c>
      <c r="U36" s="13">
        <v>0.105599</v>
      </c>
      <c r="V36" s="13">
        <v>1.6782060000000001</v>
      </c>
      <c r="W36" s="13">
        <v>0.208949</v>
      </c>
    </row>
    <row r="37" spans="1:23" x14ac:dyDescent="0.3">
      <c r="A37" s="8" t="s">
        <v>260</v>
      </c>
      <c r="B37" s="8" t="s">
        <v>261</v>
      </c>
      <c r="C37" s="8" t="s">
        <v>262</v>
      </c>
      <c r="D37" s="8" t="s">
        <v>263</v>
      </c>
      <c r="E37" s="8" t="s">
        <v>104</v>
      </c>
      <c r="F37" s="8" t="s">
        <v>94</v>
      </c>
      <c r="G37" s="8" t="s">
        <v>94</v>
      </c>
      <c r="H37" s="8" t="s">
        <v>94</v>
      </c>
      <c r="I37" s="8" t="s">
        <v>94</v>
      </c>
      <c r="J37" s="10">
        <v>-7.1111463373876598</v>
      </c>
      <c r="K37" s="11">
        <v>-1.3440066551202099</v>
      </c>
      <c r="L37" s="12">
        <v>1.9434951292955301E-2</v>
      </c>
      <c r="M37" s="15">
        <v>1</v>
      </c>
      <c r="N37" s="13">
        <v>0.11220624</v>
      </c>
      <c r="O37" s="13">
        <v>0.67384937</v>
      </c>
      <c r="P37" s="14">
        <v>0.67384937</v>
      </c>
      <c r="Q37" s="14">
        <v>0.11220624</v>
      </c>
      <c r="R37" s="8">
        <v>23</v>
      </c>
      <c r="S37" s="8">
        <v>3</v>
      </c>
      <c r="T37" s="13">
        <v>0.38652900000000001</v>
      </c>
      <c r="U37" s="13">
        <v>4.2611000000000003E-2</v>
      </c>
      <c r="V37" s="13">
        <v>0.79830299999999998</v>
      </c>
      <c r="W37" s="13">
        <v>8.4314E-2</v>
      </c>
    </row>
    <row r="38" spans="1:23" x14ac:dyDescent="0.3">
      <c r="A38" s="8" t="s">
        <v>264</v>
      </c>
      <c r="B38" s="8" t="s">
        <v>265</v>
      </c>
      <c r="C38" s="8" t="s">
        <v>266</v>
      </c>
      <c r="D38" s="8" t="s">
        <v>267</v>
      </c>
      <c r="E38" s="8" t="s">
        <v>92</v>
      </c>
      <c r="F38" s="8" t="s">
        <v>268</v>
      </c>
      <c r="G38" s="7">
        <v>11491</v>
      </c>
      <c r="H38" s="7">
        <v>600085</v>
      </c>
      <c r="I38" s="8" t="s">
        <v>94</v>
      </c>
      <c r="J38" s="10">
        <v>-6.6956101360241904</v>
      </c>
      <c r="K38" s="11">
        <v>3.45445702007079</v>
      </c>
      <c r="L38" s="12">
        <v>2.2745651534068702E-3</v>
      </c>
      <c r="M38" s="15">
        <v>0.63220499272931996</v>
      </c>
      <c r="N38" s="13">
        <v>1.9376444399999999</v>
      </c>
      <c r="O38" s="13">
        <v>4.3199584800000004</v>
      </c>
      <c r="P38" s="14">
        <v>4.3199584800000004</v>
      </c>
      <c r="Q38" s="14">
        <v>1.9376444399999999</v>
      </c>
      <c r="R38" s="8">
        <v>733</v>
      </c>
      <c r="S38" s="8">
        <v>105</v>
      </c>
      <c r="T38" s="13">
        <v>3.2834759999999998</v>
      </c>
      <c r="U38" s="13">
        <v>0.45063700000000001</v>
      </c>
      <c r="V38" s="13">
        <v>6.7814019999999999</v>
      </c>
      <c r="W38" s="13">
        <v>0.891679</v>
      </c>
    </row>
    <row r="39" spans="1:23" x14ac:dyDescent="0.3">
      <c r="A39" s="8" t="s">
        <v>269</v>
      </c>
      <c r="B39" s="8" t="s">
        <v>270</v>
      </c>
      <c r="C39" s="8" t="s">
        <v>271</v>
      </c>
      <c r="D39" s="8" t="s">
        <v>272</v>
      </c>
      <c r="E39" s="8" t="s">
        <v>92</v>
      </c>
      <c r="F39" s="8" t="s">
        <v>273</v>
      </c>
      <c r="G39" s="7">
        <v>29103</v>
      </c>
      <c r="H39" s="7">
        <v>613082</v>
      </c>
      <c r="I39" s="8" t="s">
        <v>94</v>
      </c>
      <c r="J39" s="10">
        <v>-6.6410471201036598</v>
      </c>
      <c r="K39" s="11">
        <v>2.5705668355307698</v>
      </c>
      <c r="L39" s="12">
        <v>2.6221744592687299E-3</v>
      </c>
      <c r="M39" s="15">
        <v>0.66447539656906696</v>
      </c>
      <c r="N39" s="13">
        <v>1.3429632499999999</v>
      </c>
      <c r="O39" s="13">
        <v>3.48852027</v>
      </c>
      <c r="P39" s="14">
        <v>3.48852027</v>
      </c>
      <c r="Q39" s="14">
        <v>1.3429632499999999</v>
      </c>
      <c r="R39" s="8">
        <v>395</v>
      </c>
      <c r="S39" s="8">
        <v>57</v>
      </c>
      <c r="T39" s="13">
        <v>2.5859549999999998</v>
      </c>
      <c r="U39" s="13">
        <v>0.36387399999999998</v>
      </c>
      <c r="V39" s="13">
        <v>5.3408030000000002</v>
      </c>
      <c r="W39" s="13">
        <v>0.720001</v>
      </c>
    </row>
    <row r="40" spans="1:23" x14ac:dyDescent="0.3">
      <c r="A40" s="8" t="s">
        <v>274</v>
      </c>
      <c r="B40" s="8" t="s">
        <v>275</v>
      </c>
      <c r="C40" s="8" t="s">
        <v>276</v>
      </c>
      <c r="D40" s="8" t="s">
        <v>277</v>
      </c>
      <c r="E40" s="8" t="s">
        <v>92</v>
      </c>
      <c r="F40" s="8" t="s">
        <v>278</v>
      </c>
      <c r="G40" s="7">
        <v>494</v>
      </c>
      <c r="H40" s="7">
        <v>600465</v>
      </c>
      <c r="I40" s="8" t="s">
        <v>94</v>
      </c>
      <c r="J40" s="10">
        <v>-6.6342969296760899</v>
      </c>
      <c r="K40" s="11">
        <v>-0.16798589154143501</v>
      </c>
      <c r="L40" s="12">
        <v>7.6263684216987702E-3</v>
      </c>
      <c r="M40" s="15">
        <v>1</v>
      </c>
      <c r="N40" s="13">
        <v>0.28176321999999998</v>
      </c>
      <c r="O40" s="13">
        <v>1.29247804</v>
      </c>
      <c r="P40" s="14">
        <v>1.29247804</v>
      </c>
      <c r="Q40" s="14">
        <v>0.28176321999999998</v>
      </c>
      <c r="R40" s="8">
        <v>56</v>
      </c>
      <c r="S40" s="8">
        <v>8</v>
      </c>
      <c r="T40" s="13">
        <v>0.129001</v>
      </c>
      <c r="U40" s="13">
        <v>1.0307999999999999E-2</v>
      </c>
      <c r="V40" s="13">
        <v>0.266428</v>
      </c>
      <c r="W40" s="13">
        <v>2.0396999999999998E-2</v>
      </c>
    </row>
    <row r="41" spans="1:23" x14ac:dyDescent="0.3">
      <c r="A41" s="8" t="s">
        <v>279</v>
      </c>
      <c r="B41" s="8" t="s">
        <v>280</v>
      </c>
      <c r="C41" s="8" t="s">
        <v>281</v>
      </c>
      <c r="D41" s="8" t="s">
        <v>282</v>
      </c>
      <c r="E41" s="8" t="s">
        <v>92</v>
      </c>
      <c r="F41" s="8" t="s">
        <v>283</v>
      </c>
      <c r="G41" s="7">
        <v>12404</v>
      </c>
      <c r="H41" s="7">
        <v>600415</v>
      </c>
      <c r="I41" s="8" t="s">
        <v>94</v>
      </c>
      <c r="J41" s="10">
        <v>-6.5835558824265501</v>
      </c>
      <c r="K41" s="11">
        <v>0.371994798537093</v>
      </c>
      <c r="L41" s="12">
        <v>5.5436360399636498E-3</v>
      </c>
      <c r="M41" s="15">
        <v>1</v>
      </c>
      <c r="N41" s="13">
        <v>0.40437958000000002</v>
      </c>
      <c r="O41" s="13">
        <v>1.65459263</v>
      </c>
      <c r="P41" s="14">
        <v>1.65459263</v>
      </c>
      <c r="Q41" s="14">
        <v>0.40437958000000002</v>
      </c>
      <c r="R41" s="8">
        <v>83</v>
      </c>
      <c r="S41" s="8">
        <v>12</v>
      </c>
      <c r="T41" s="13">
        <v>0.70030800000000004</v>
      </c>
      <c r="U41" s="13">
        <v>0.100412</v>
      </c>
      <c r="V41" s="13">
        <v>1.4463550000000001</v>
      </c>
      <c r="W41" s="13">
        <v>0.198687</v>
      </c>
    </row>
    <row r="42" spans="1:23" x14ac:dyDescent="0.3">
      <c r="A42" s="8" t="s">
        <v>284</v>
      </c>
      <c r="B42" s="8" t="s">
        <v>285</v>
      </c>
      <c r="C42" s="8" t="s">
        <v>286</v>
      </c>
      <c r="D42" s="8" t="s">
        <v>287</v>
      </c>
      <c r="E42" s="8" t="s">
        <v>92</v>
      </c>
      <c r="F42" s="8" t="s">
        <v>288</v>
      </c>
      <c r="G42" s="7">
        <v>29269</v>
      </c>
      <c r="H42" s="7">
        <v>608208</v>
      </c>
      <c r="I42" s="8" t="s">
        <v>94</v>
      </c>
      <c r="J42" s="10">
        <v>-6.5160965556689199</v>
      </c>
      <c r="K42" s="11">
        <v>-0.18920847804525201</v>
      </c>
      <c r="L42" s="12">
        <v>8.2484508044784605E-3</v>
      </c>
      <c r="M42" s="15">
        <v>1</v>
      </c>
      <c r="N42" s="13">
        <v>0.28176321999999998</v>
      </c>
      <c r="O42" s="13">
        <v>1.2771519899999999</v>
      </c>
      <c r="P42" s="14">
        <v>1.2771519899999999</v>
      </c>
      <c r="Q42" s="14">
        <v>0.28176321999999998</v>
      </c>
      <c r="R42" s="8">
        <v>55</v>
      </c>
      <c r="S42" s="8">
        <v>8</v>
      </c>
      <c r="T42" s="13">
        <v>0.249782</v>
      </c>
      <c r="U42" s="13">
        <v>3.4365E-2</v>
      </c>
      <c r="V42" s="13">
        <v>0.51587799999999995</v>
      </c>
      <c r="W42" s="13">
        <v>6.7997000000000002E-2</v>
      </c>
    </row>
    <row r="43" spans="1:23" x14ac:dyDescent="0.3">
      <c r="A43" s="8" t="s">
        <v>289</v>
      </c>
      <c r="B43" s="8" t="s">
        <v>290</v>
      </c>
      <c r="C43" s="8" t="s">
        <v>291</v>
      </c>
      <c r="D43" s="8" t="s">
        <v>292</v>
      </c>
      <c r="E43" s="8" t="s">
        <v>92</v>
      </c>
      <c r="F43" s="8" t="s">
        <v>293</v>
      </c>
      <c r="G43" s="7">
        <v>23708</v>
      </c>
      <c r="H43" s="8" t="s">
        <v>94</v>
      </c>
      <c r="I43" s="8" t="s">
        <v>94</v>
      </c>
      <c r="J43" s="10">
        <v>-6.3963630374498601</v>
      </c>
      <c r="K43" s="11">
        <v>-0.826450106843445</v>
      </c>
      <c r="L43" s="12">
        <v>1.6035503713893201E-2</v>
      </c>
      <c r="M43" s="15">
        <v>1</v>
      </c>
      <c r="N43" s="13">
        <v>0.18243785000000001</v>
      </c>
      <c r="O43" s="13">
        <v>0.91076645000000001</v>
      </c>
      <c r="P43" s="14">
        <v>0.91076645000000001</v>
      </c>
      <c r="Q43" s="14">
        <v>0.18243785000000001</v>
      </c>
      <c r="R43" s="8">
        <v>34</v>
      </c>
      <c r="S43" s="8">
        <v>5</v>
      </c>
      <c r="T43" s="13">
        <v>0.149863</v>
      </c>
      <c r="U43" s="13">
        <v>3.9626000000000001E-2</v>
      </c>
      <c r="V43" s="13">
        <v>0.30951400000000001</v>
      </c>
      <c r="W43" s="13">
        <v>7.8408000000000005E-2</v>
      </c>
    </row>
    <row r="44" spans="1:23" x14ac:dyDescent="0.3">
      <c r="A44" s="8" t="s">
        <v>294</v>
      </c>
      <c r="B44" s="8" t="s">
        <v>295</v>
      </c>
      <c r="C44" s="8" t="s">
        <v>296</v>
      </c>
      <c r="D44" s="8" t="s">
        <v>297</v>
      </c>
      <c r="E44" s="8" t="s">
        <v>92</v>
      </c>
      <c r="F44" s="8" t="s">
        <v>298</v>
      </c>
      <c r="G44" s="7">
        <v>10044</v>
      </c>
      <c r="H44" s="7">
        <v>180440</v>
      </c>
      <c r="I44" s="8" t="s">
        <v>94</v>
      </c>
      <c r="J44" s="10">
        <v>-6.3197963937033901</v>
      </c>
      <c r="K44" s="11">
        <v>0.71901453937349302</v>
      </c>
      <c r="L44" s="12">
        <v>5.2418744302339896E-3</v>
      </c>
      <c r="M44" s="15">
        <v>1</v>
      </c>
      <c r="N44" s="13">
        <v>0.51738605000000004</v>
      </c>
      <c r="O44" s="13">
        <v>1.9044519900000001</v>
      </c>
      <c r="P44" s="14">
        <v>1.9044519900000001</v>
      </c>
      <c r="Q44" s="14">
        <v>0.51738605000000004</v>
      </c>
      <c r="R44" s="8">
        <v>106</v>
      </c>
      <c r="S44" s="8">
        <v>16</v>
      </c>
      <c r="T44" s="13">
        <v>2.4053849999999999</v>
      </c>
      <c r="U44" s="13">
        <v>0.33844600000000002</v>
      </c>
      <c r="V44" s="13">
        <v>4.9678709999999997</v>
      </c>
      <c r="W44" s="13">
        <v>0.669686</v>
      </c>
    </row>
    <row r="45" spans="1:23" x14ac:dyDescent="0.3">
      <c r="A45" s="8" t="s">
        <v>299</v>
      </c>
      <c r="B45" s="8" t="s">
        <v>300</v>
      </c>
      <c r="C45" s="8" t="s">
        <v>301</v>
      </c>
      <c r="D45" s="8" t="s">
        <v>302</v>
      </c>
      <c r="E45" s="8" t="s">
        <v>104</v>
      </c>
      <c r="F45" s="8" t="s">
        <v>94</v>
      </c>
      <c r="G45" s="7">
        <v>40865</v>
      </c>
      <c r="H45" s="8" t="s">
        <v>94</v>
      </c>
      <c r="I45" s="8" t="s">
        <v>94</v>
      </c>
      <c r="J45" s="10">
        <v>-6.3177262194802699</v>
      </c>
      <c r="K45" s="11">
        <v>-1.1222065998327699</v>
      </c>
      <c r="L45" s="12">
        <v>2.3109919731289601E-2</v>
      </c>
      <c r="M45" s="15">
        <v>1</v>
      </c>
      <c r="N45" s="13">
        <v>0.14774936999999999</v>
      </c>
      <c r="O45" s="13">
        <v>0.76456568999999996</v>
      </c>
      <c r="P45" s="14">
        <v>0.76456568999999996</v>
      </c>
      <c r="Q45" s="14">
        <v>0.14774936999999999</v>
      </c>
      <c r="R45" s="8">
        <v>27</v>
      </c>
      <c r="S45" s="8">
        <v>4</v>
      </c>
      <c r="T45" s="13">
        <v>0.79573899999999997</v>
      </c>
      <c r="U45" s="13">
        <v>0.1164</v>
      </c>
      <c r="V45" s="13">
        <v>1.643448</v>
      </c>
      <c r="W45" s="13">
        <v>0.230322</v>
      </c>
    </row>
    <row r="46" spans="1:23" x14ac:dyDescent="0.3">
      <c r="A46" s="8" t="s">
        <v>303</v>
      </c>
      <c r="B46" s="8" t="s">
        <v>304</v>
      </c>
      <c r="C46" s="8" t="s">
        <v>305</v>
      </c>
      <c r="D46" s="8" t="s">
        <v>306</v>
      </c>
      <c r="E46" s="8" t="s">
        <v>138</v>
      </c>
      <c r="F46" s="8" t="s">
        <v>94</v>
      </c>
      <c r="G46" s="7">
        <v>36148</v>
      </c>
      <c r="H46" s="8" t="s">
        <v>94</v>
      </c>
      <c r="I46" s="8" t="s">
        <v>94</v>
      </c>
      <c r="J46" s="10">
        <v>-6.1887208016537496</v>
      </c>
      <c r="K46" s="11">
        <v>-1.49508632615226</v>
      </c>
      <c r="L46" s="12">
        <v>3.2241469956911198E-2</v>
      </c>
      <c r="M46" s="15">
        <v>1</v>
      </c>
      <c r="N46" s="13">
        <v>0.11220624</v>
      </c>
      <c r="O46" s="13">
        <v>0.60186094000000001</v>
      </c>
      <c r="P46" s="14">
        <v>0.60186094000000001</v>
      </c>
      <c r="Q46" s="14">
        <v>0.11220624</v>
      </c>
      <c r="R46" s="8">
        <v>20</v>
      </c>
      <c r="S46" s="8">
        <v>3</v>
      </c>
      <c r="T46" s="13">
        <v>0.84521000000000002</v>
      </c>
      <c r="U46" s="13">
        <v>0.102727</v>
      </c>
      <c r="V46" s="13">
        <v>1.7456210000000001</v>
      </c>
      <c r="W46" s="13">
        <v>0.203267</v>
      </c>
    </row>
    <row r="47" spans="1:23" x14ac:dyDescent="0.3">
      <c r="A47" s="8" t="s">
        <v>307</v>
      </c>
      <c r="B47" s="8" t="s">
        <v>308</v>
      </c>
      <c r="C47" s="8" t="s">
        <v>309</v>
      </c>
      <c r="D47" s="8" t="s">
        <v>310</v>
      </c>
      <c r="E47" s="8" t="s">
        <v>92</v>
      </c>
      <c r="F47" s="8" t="s">
        <v>311</v>
      </c>
      <c r="G47" s="7">
        <v>19037</v>
      </c>
      <c r="H47" s="7">
        <v>618002</v>
      </c>
      <c r="I47" s="8" t="s">
        <v>94</v>
      </c>
      <c r="J47" s="10">
        <v>-5.9911144933239902</v>
      </c>
      <c r="K47" s="11">
        <v>0.47068201512526697</v>
      </c>
      <c r="L47" s="12">
        <v>7.4181979895095703E-3</v>
      </c>
      <c r="M47" s="15">
        <v>1</v>
      </c>
      <c r="N47" s="13">
        <v>0.46198900999999998</v>
      </c>
      <c r="O47" s="13">
        <v>1.7127106700000001</v>
      </c>
      <c r="P47" s="14">
        <v>1.7127106700000001</v>
      </c>
      <c r="Q47" s="14">
        <v>0.46198900999999998</v>
      </c>
      <c r="R47" s="8">
        <v>88</v>
      </c>
      <c r="S47" s="8">
        <v>14</v>
      </c>
      <c r="T47" s="13">
        <v>0.18531300000000001</v>
      </c>
      <c r="U47" s="13">
        <v>2.8330000000000001E-2</v>
      </c>
      <c r="V47" s="13">
        <v>0.38272899999999999</v>
      </c>
      <c r="W47" s="13">
        <v>5.6056000000000002E-2</v>
      </c>
    </row>
    <row r="48" spans="1:23" x14ac:dyDescent="0.3">
      <c r="A48" s="8" t="s">
        <v>312</v>
      </c>
      <c r="B48" s="8" t="s">
        <v>313</v>
      </c>
      <c r="C48" s="8" t="s">
        <v>314</v>
      </c>
      <c r="D48" s="8" t="s">
        <v>315</v>
      </c>
      <c r="E48" s="8" t="s">
        <v>92</v>
      </c>
      <c r="F48" s="8" t="s">
        <v>316</v>
      </c>
      <c r="G48" s="7">
        <v>32291</v>
      </c>
      <c r="H48" s="8" t="s">
        <v>94</v>
      </c>
      <c r="I48" s="8" t="s">
        <v>94</v>
      </c>
      <c r="J48" s="10">
        <v>-5.9236830800200604</v>
      </c>
      <c r="K48" s="11">
        <v>4.6104548651910502</v>
      </c>
      <c r="L48" s="12">
        <v>3.7523899697446501E-3</v>
      </c>
      <c r="M48" s="15">
        <v>0.86098438917557696</v>
      </c>
      <c r="N48" s="13">
        <v>3.0065765999999998</v>
      </c>
      <c r="O48" s="13">
        <v>5.4161154099999997</v>
      </c>
      <c r="P48" s="14">
        <v>5.4161154099999997</v>
      </c>
      <c r="Q48" s="14">
        <v>3.0065765999999998</v>
      </c>
      <c r="R48" s="8">
        <v>1611</v>
      </c>
      <c r="S48" s="8">
        <v>261</v>
      </c>
      <c r="T48" s="13">
        <v>2.3939889999999999</v>
      </c>
      <c r="U48" s="13">
        <v>0.39013900000000001</v>
      </c>
      <c r="V48" s="13">
        <v>4.9443339999999996</v>
      </c>
      <c r="W48" s="13">
        <v>0.77197099999999996</v>
      </c>
    </row>
    <row r="49" spans="1:23" x14ac:dyDescent="0.3">
      <c r="A49" s="8" t="s">
        <v>317</v>
      </c>
      <c r="B49" s="8" t="s">
        <v>318</v>
      </c>
      <c r="C49" s="8" t="s">
        <v>319</v>
      </c>
      <c r="D49" s="8" t="s">
        <v>320</v>
      </c>
      <c r="E49" s="8" t="s">
        <v>92</v>
      </c>
      <c r="F49" s="8" t="s">
        <v>321</v>
      </c>
      <c r="G49" s="7">
        <v>16910</v>
      </c>
      <c r="H49" s="8" t="s">
        <v>94</v>
      </c>
      <c r="I49" s="8" t="s">
        <v>94</v>
      </c>
      <c r="J49" s="10">
        <v>-5.9070477780810897</v>
      </c>
      <c r="K49" s="11">
        <v>-0.14653204295657499</v>
      </c>
      <c r="L49" s="12">
        <v>1.1101378288418401E-2</v>
      </c>
      <c r="M49" s="15">
        <v>1</v>
      </c>
      <c r="N49" s="13">
        <v>0.31340806999999998</v>
      </c>
      <c r="O49" s="13">
        <v>1.29247804</v>
      </c>
      <c r="P49" s="14">
        <v>1.29247804</v>
      </c>
      <c r="Q49" s="14">
        <v>0.31340806999999998</v>
      </c>
      <c r="R49" s="8">
        <v>56</v>
      </c>
      <c r="S49" s="8">
        <v>9</v>
      </c>
      <c r="T49" s="13">
        <v>0.64435900000000002</v>
      </c>
      <c r="U49" s="13">
        <v>9.3937000000000007E-2</v>
      </c>
      <c r="V49" s="13">
        <v>1.330802</v>
      </c>
      <c r="W49" s="13">
        <v>0.18587300000000001</v>
      </c>
    </row>
    <row r="50" spans="1:23" x14ac:dyDescent="0.3">
      <c r="A50" s="8" t="s">
        <v>322</v>
      </c>
      <c r="B50" s="8" t="s">
        <v>323</v>
      </c>
      <c r="C50" s="8" t="s">
        <v>324</v>
      </c>
      <c r="D50" s="8" t="s">
        <v>325</v>
      </c>
      <c r="E50" s="8" t="s">
        <v>92</v>
      </c>
      <c r="F50" s="8" t="s">
        <v>326</v>
      </c>
      <c r="G50" s="7">
        <v>42961</v>
      </c>
      <c r="H50" s="8" t="s">
        <v>94</v>
      </c>
      <c r="I50" s="8" t="s">
        <v>94</v>
      </c>
      <c r="J50" s="10">
        <v>-5.8812456230757801</v>
      </c>
      <c r="K50" s="11">
        <v>-1.54920774237766</v>
      </c>
      <c r="L50" s="12">
        <v>3.85025903362472E-2</v>
      </c>
      <c r="M50" s="15">
        <v>1</v>
      </c>
      <c r="N50" s="13">
        <v>0.11220624</v>
      </c>
      <c r="O50" s="13">
        <v>0.5770438</v>
      </c>
      <c r="P50" s="14">
        <v>0.5770438</v>
      </c>
      <c r="Q50" s="14">
        <v>0.11220624</v>
      </c>
      <c r="R50" s="8">
        <v>19</v>
      </c>
      <c r="S50" s="8">
        <v>3</v>
      </c>
      <c r="T50" s="13">
        <v>0.15964400000000001</v>
      </c>
      <c r="U50" s="13">
        <v>2.4639000000000001E-2</v>
      </c>
      <c r="V50" s="13">
        <v>0.32971499999999998</v>
      </c>
      <c r="W50" s="13">
        <v>4.8752999999999998E-2</v>
      </c>
    </row>
    <row r="51" spans="1:23" x14ac:dyDescent="0.3">
      <c r="A51" s="8" t="s">
        <v>327</v>
      </c>
      <c r="B51" s="8" t="s">
        <v>328</v>
      </c>
      <c r="C51" s="8" t="s">
        <v>329</v>
      </c>
      <c r="D51" s="8" t="s">
        <v>330</v>
      </c>
      <c r="E51" s="8" t="s">
        <v>331</v>
      </c>
      <c r="F51" s="8" t="s">
        <v>94</v>
      </c>
      <c r="G51" s="7">
        <v>33915</v>
      </c>
      <c r="H51" s="8" t="s">
        <v>94</v>
      </c>
      <c r="I51" s="8" t="s">
        <v>94</v>
      </c>
      <c r="J51" s="10">
        <v>-5.8519468070153504</v>
      </c>
      <c r="K51" s="11">
        <v>-1.20654632551271</v>
      </c>
      <c r="L51" s="12">
        <v>2.6707831973326199E-2</v>
      </c>
      <c r="M51" s="15">
        <v>1</v>
      </c>
      <c r="N51" s="13">
        <v>0.14774936999999999</v>
      </c>
      <c r="O51" s="13">
        <v>0.71992043999999999</v>
      </c>
      <c r="P51" s="14">
        <v>0.71992043999999999</v>
      </c>
      <c r="Q51" s="14">
        <v>0.14774936999999999</v>
      </c>
      <c r="R51" s="8">
        <v>25</v>
      </c>
      <c r="S51" s="8">
        <v>4</v>
      </c>
      <c r="T51" s="13">
        <v>0.101766</v>
      </c>
      <c r="U51" s="13">
        <v>1.6192000000000002E-2</v>
      </c>
      <c r="V51" s="13">
        <v>0.210179</v>
      </c>
      <c r="W51" s="13">
        <v>3.2037999999999997E-2</v>
      </c>
    </row>
    <row r="52" spans="1:23" x14ac:dyDescent="0.3">
      <c r="A52" s="8" t="s">
        <v>332</v>
      </c>
      <c r="B52" s="8" t="s">
        <v>333</v>
      </c>
      <c r="C52" s="8" t="s">
        <v>334</v>
      </c>
      <c r="D52" s="8" t="s">
        <v>335</v>
      </c>
      <c r="E52" s="8" t="s">
        <v>104</v>
      </c>
      <c r="F52" s="8" t="s">
        <v>94</v>
      </c>
      <c r="G52" s="7">
        <v>52913</v>
      </c>
      <c r="H52" s="8" t="s">
        <v>94</v>
      </c>
      <c r="I52" s="8" t="s">
        <v>94</v>
      </c>
      <c r="J52" s="10">
        <v>-5.8220619911039604</v>
      </c>
      <c r="K52" s="11">
        <v>-0.69831665914230401</v>
      </c>
      <c r="L52" s="12">
        <v>1.8523963195549699E-2</v>
      </c>
      <c r="M52" s="15">
        <v>1</v>
      </c>
      <c r="N52" s="13">
        <v>0.21631183000000001</v>
      </c>
      <c r="O52" s="13">
        <v>0.96915600000000002</v>
      </c>
      <c r="P52" s="14">
        <v>0.96915600000000002</v>
      </c>
      <c r="Q52" s="14">
        <v>0.21631183000000001</v>
      </c>
      <c r="R52" s="8">
        <v>37</v>
      </c>
      <c r="S52" s="8">
        <v>6</v>
      </c>
      <c r="T52" s="13">
        <v>0.29113299999999998</v>
      </c>
      <c r="U52" s="13">
        <v>4.0148000000000003E-2</v>
      </c>
      <c r="V52" s="13">
        <v>0.60128099999999995</v>
      </c>
      <c r="W52" s="13">
        <v>7.9440999999999998E-2</v>
      </c>
    </row>
    <row r="53" spans="1:23" x14ac:dyDescent="0.3">
      <c r="A53" s="8" t="s">
        <v>336</v>
      </c>
      <c r="B53" s="8" t="s">
        <v>337</v>
      </c>
      <c r="C53" s="8" t="s">
        <v>338</v>
      </c>
      <c r="D53" s="8" t="s">
        <v>339</v>
      </c>
      <c r="E53" s="8" t="s">
        <v>92</v>
      </c>
      <c r="F53" s="8" t="s">
        <v>340</v>
      </c>
      <c r="G53" s="7">
        <v>20145</v>
      </c>
      <c r="H53" s="7">
        <v>300808</v>
      </c>
      <c r="I53" s="8" t="s">
        <v>94</v>
      </c>
      <c r="J53" s="10">
        <v>-5.6652495265631897</v>
      </c>
      <c r="K53" s="11">
        <v>-0.72912658505761596</v>
      </c>
      <c r="L53" s="12">
        <v>2.06610818299638E-2</v>
      </c>
      <c r="M53" s="15">
        <v>1</v>
      </c>
      <c r="N53" s="13">
        <v>0.21631183000000001</v>
      </c>
      <c r="O53" s="13">
        <v>0.94995419999999997</v>
      </c>
      <c r="P53" s="14">
        <v>0.94995419999999997</v>
      </c>
      <c r="Q53" s="14">
        <v>0.21631183000000001</v>
      </c>
      <c r="R53" s="8">
        <v>36</v>
      </c>
      <c r="S53" s="8">
        <v>6</v>
      </c>
      <c r="T53" s="13">
        <v>0.48934699999999998</v>
      </c>
      <c r="U53" s="13">
        <v>7.3823E-2</v>
      </c>
      <c r="V53" s="13">
        <v>1.0106539999999999</v>
      </c>
      <c r="W53" s="13">
        <v>0.14607300000000001</v>
      </c>
    </row>
    <row r="54" spans="1:23" x14ac:dyDescent="0.3">
      <c r="A54" s="8" t="s">
        <v>341</v>
      </c>
      <c r="B54" s="8" t="s">
        <v>342</v>
      </c>
      <c r="C54" s="8" t="s">
        <v>343</v>
      </c>
      <c r="D54" s="8" t="s">
        <v>344</v>
      </c>
      <c r="E54" s="8" t="s">
        <v>92</v>
      </c>
      <c r="F54" s="8" t="s">
        <v>345</v>
      </c>
      <c r="G54" s="7">
        <v>25901</v>
      </c>
      <c r="H54" s="7">
        <v>612420</v>
      </c>
      <c r="I54" s="8" t="s">
        <v>94</v>
      </c>
      <c r="J54" s="10">
        <v>-5.6466621316935397</v>
      </c>
      <c r="K54" s="11">
        <v>-0.96635883290386004</v>
      </c>
      <c r="L54" s="12">
        <v>2.62636001536098E-2</v>
      </c>
      <c r="M54" s="15">
        <v>1</v>
      </c>
      <c r="N54" s="13">
        <v>0.18243785000000001</v>
      </c>
      <c r="O54" s="13">
        <v>0.82904535000000001</v>
      </c>
      <c r="P54" s="14">
        <v>0.82904535000000001</v>
      </c>
      <c r="Q54" s="14">
        <v>0.18243785000000001</v>
      </c>
      <c r="R54" s="8">
        <v>30</v>
      </c>
      <c r="S54" s="8">
        <v>5</v>
      </c>
      <c r="T54" s="13">
        <v>0.153641</v>
      </c>
      <c r="U54" s="13">
        <v>2.1075E-2</v>
      </c>
      <c r="V54" s="13">
        <v>0.31731700000000002</v>
      </c>
      <c r="W54" s="13">
        <v>4.1702000000000003E-2</v>
      </c>
    </row>
    <row r="55" spans="1:23" x14ac:dyDescent="0.3">
      <c r="A55" s="8" t="s">
        <v>346</v>
      </c>
      <c r="B55" s="8" t="s">
        <v>347</v>
      </c>
      <c r="C55" s="8" t="s">
        <v>348</v>
      </c>
      <c r="D55" s="8" t="s">
        <v>349</v>
      </c>
      <c r="E55" s="8" t="s">
        <v>331</v>
      </c>
      <c r="F55" s="8" t="s">
        <v>94</v>
      </c>
      <c r="G55" s="7">
        <v>53771</v>
      </c>
      <c r="H55" s="8" t="s">
        <v>94</v>
      </c>
      <c r="I55" s="8" t="s">
        <v>94</v>
      </c>
      <c r="J55" s="10">
        <v>-5.6190571007828902</v>
      </c>
      <c r="K55" s="11">
        <v>-1.25065448554044</v>
      </c>
      <c r="L55" s="12">
        <v>3.0962986092577201E-2</v>
      </c>
      <c r="M55" s="15">
        <v>1</v>
      </c>
      <c r="N55" s="13">
        <v>0.14774936999999999</v>
      </c>
      <c r="O55" s="13">
        <v>0.69706880000000004</v>
      </c>
      <c r="P55" s="14">
        <v>0.69706880000000004</v>
      </c>
      <c r="Q55" s="14">
        <v>0.14774936999999999</v>
      </c>
      <c r="R55" s="8">
        <v>24</v>
      </c>
      <c r="S55" s="8">
        <v>4</v>
      </c>
      <c r="T55" s="13">
        <v>0.31468299999999999</v>
      </c>
      <c r="U55" s="13">
        <v>4.8274999999999998E-2</v>
      </c>
      <c r="V55" s="13">
        <v>0.649918</v>
      </c>
      <c r="W55" s="13">
        <v>9.5521999999999996E-2</v>
      </c>
    </row>
    <row r="56" spans="1:23" x14ac:dyDescent="0.3">
      <c r="A56" s="8" t="s">
        <v>350</v>
      </c>
      <c r="B56" s="8" t="s">
        <v>351</v>
      </c>
      <c r="C56" s="8" t="s">
        <v>352</v>
      </c>
      <c r="D56" s="8" t="s">
        <v>353</v>
      </c>
      <c r="E56" s="8" t="s">
        <v>92</v>
      </c>
      <c r="F56" s="8" t="s">
        <v>354</v>
      </c>
      <c r="G56" s="7">
        <v>20113</v>
      </c>
      <c r="H56" s="7">
        <v>610862</v>
      </c>
      <c r="I56" s="8" t="s">
        <v>94</v>
      </c>
      <c r="J56" s="10">
        <v>-5.5438217117222797</v>
      </c>
      <c r="K56" s="11">
        <v>-0.55284082564263703</v>
      </c>
      <c r="L56" s="12">
        <v>1.8852637914533E-2</v>
      </c>
      <c r="M56" s="15">
        <v>1</v>
      </c>
      <c r="N56" s="13">
        <v>0.24940866</v>
      </c>
      <c r="O56" s="13">
        <v>1.0435051900000001</v>
      </c>
      <c r="P56" s="14">
        <v>1.0435051900000001</v>
      </c>
      <c r="Q56" s="14">
        <v>0.24940866</v>
      </c>
      <c r="R56" s="8">
        <v>41</v>
      </c>
      <c r="S56" s="8">
        <v>7</v>
      </c>
      <c r="T56" s="13">
        <v>0.235457</v>
      </c>
      <c r="U56" s="13">
        <v>3.7894999999999998E-2</v>
      </c>
      <c r="V56" s="13">
        <v>0.48629299999999998</v>
      </c>
      <c r="W56" s="13">
        <v>7.4982999999999994E-2</v>
      </c>
    </row>
    <row r="57" spans="1:23" x14ac:dyDescent="0.3">
      <c r="A57" s="8" t="s">
        <v>355</v>
      </c>
      <c r="B57" s="8" t="s">
        <v>356</v>
      </c>
      <c r="C57" s="8" t="s">
        <v>357</v>
      </c>
      <c r="D57" s="8" t="s">
        <v>358</v>
      </c>
      <c r="E57" s="8" t="s">
        <v>104</v>
      </c>
      <c r="F57" s="8" t="s">
        <v>94</v>
      </c>
      <c r="G57" s="7">
        <v>52847</v>
      </c>
      <c r="H57" s="8" t="s">
        <v>94</v>
      </c>
      <c r="I57" s="8" t="s">
        <v>94</v>
      </c>
      <c r="J57" s="10">
        <v>-5.5131814706864404</v>
      </c>
      <c r="K57" s="11">
        <v>-8.5048868398336794E-2</v>
      </c>
      <c r="L57" s="12">
        <v>1.3425962996120601E-2</v>
      </c>
      <c r="M57" s="15">
        <v>1</v>
      </c>
      <c r="N57" s="13">
        <v>0.34437367000000002</v>
      </c>
      <c r="O57" s="13">
        <v>1.3226501799999999</v>
      </c>
      <c r="P57" s="14">
        <v>1.3226501799999999</v>
      </c>
      <c r="Q57" s="14">
        <v>0.34437367000000002</v>
      </c>
      <c r="R57" s="8">
        <v>58</v>
      </c>
      <c r="S57" s="8">
        <v>10</v>
      </c>
      <c r="T57" s="13">
        <v>0.292072</v>
      </c>
      <c r="U57" s="13">
        <v>5.1125999999999998E-2</v>
      </c>
      <c r="V57" s="13">
        <v>0.60321999999999998</v>
      </c>
      <c r="W57" s="13">
        <v>0.101162</v>
      </c>
    </row>
    <row r="58" spans="1:23" x14ac:dyDescent="0.3">
      <c r="A58" s="8" t="s">
        <v>359</v>
      </c>
      <c r="B58" s="8" t="s">
        <v>360</v>
      </c>
      <c r="C58" s="8" t="s">
        <v>361</v>
      </c>
      <c r="D58" s="8" t="s">
        <v>362</v>
      </c>
      <c r="E58" s="8" t="s">
        <v>92</v>
      </c>
      <c r="F58" s="8" t="s">
        <v>363</v>
      </c>
      <c r="G58" s="7">
        <v>38879</v>
      </c>
      <c r="H58" s="8" t="s">
        <v>94</v>
      </c>
      <c r="I58" s="8" t="s">
        <v>94</v>
      </c>
      <c r="J58" s="10">
        <v>-5.5084370620224297</v>
      </c>
      <c r="K58" s="11">
        <v>-0.76061340621075901</v>
      </c>
      <c r="L58" s="12">
        <v>2.3086020259256601E-2</v>
      </c>
      <c r="M58" s="15">
        <v>1</v>
      </c>
      <c r="N58" s="13">
        <v>0.21631183000000001</v>
      </c>
      <c r="O58" s="13">
        <v>0.93049338000000004</v>
      </c>
      <c r="P58" s="14">
        <v>0.93049338000000004</v>
      </c>
      <c r="Q58" s="14">
        <v>0.21631183000000001</v>
      </c>
      <c r="R58" s="8">
        <v>35</v>
      </c>
      <c r="S58" s="8">
        <v>6</v>
      </c>
      <c r="T58" s="13">
        <v>0.292516</v>
      </c>
      <c r="U58" s="13">
        <v>4.2648999999999999E-2</v>
      </c>
      <c r="V58" s="13">
        <v>0.60413700000000004</v>
      </c>
      <c r="W58" s="13">
        <v>8.4390999999999994E-2</v>
      </c>
    </row>
    <row r="59" spans="1:23" x14ac:dyDescent="0.3">
      <c r="A59" s="8" t="s">
        <v>364</v>
      </c>
      <c r="B59" s="8" t="s">
        <v>365</v>
      </c>
      <c r="C59" s="8" t="s">
        <v>366</v>
      </c>
      <c r="D59" s="8" t="s">
        <v>367</v>
      </c>
      <c r="E59" s="8" t="s">
        <v>92</v>
      </c>
      <c r="F59" s="8" t="s">
        <v>368</v>
      </c>
      <c r="G59" s="7">
        <v>28275</v>
      </c>
      <c r="H59" s="8" t="s">
        <v>94</v>
      </c>
      <c r="I59" s="8" t="s">
        <v>94</v>
      </c>
      <c r="J59" s="10">
        <v>-5.4622422159952499</v>
      </c>
      <c r="K59" s="11">
        <v>2.4737590457580199</v>
      </c>
      <c r="L59" s="12">
        <v>6.2944306579866402E-3</v>
      </c>
      <c r="M59" s="15">
        <v>1</v>
      </c>
      <c r="N59" s="13">
        <v>1.43214592</v>
      </c>
      <c r="O59" s="13">
        <v>3.3634836400000001</v>
      </c>
      <c r="P59" s="14">
        <v>3.3634836400000001</v>
      </c>
      <c r="Q59" s="14">
        <v>1.43214592</v>
      </c>
      <c r="R59" s="8">
        <v>359</v>
      </c>
      <c r="S59" s="8">
        <v>63</v>
      </c>
      <c r="T59" s="13">
        <v>4.2535699999999999</v>
      </c>
      <c r="U59" s="13">
        <v>0.747726</v>
      </c>
      <c r="V59" s="13">
        <v>8.7849459999999997</v>
      </c>
      <c r="W59" s="13">
        <v>1.479533</v>
      </c>
    </row>
    <row r="60" spans="1:23" x14ac:dyDescent="0.3">
      <c r="A60" s="8" t="s">
        <v>369</v>
      </c>
      <c r="B60" s="8" t="s">
        <v>370</v>
      </c>
      <c r="C60" s="8" t="s">
        <v>371</v>
      </c>
      <c r="D60" s="8" t="s">
        <v>372</v>
      </c>
      <c r="E60" s="8" t="s">
        <v>92</v>
      </c>
      <c r="F60" s="8" t="s">
        <v>373</v>
      </c>
      <c r="G60" s="7">
        <v>1248</v>
      </c>
      <c r="H60" s="7">
        <v>613927</v>
      </c>
      <c r="I60" s="8" t="s">
        <v>94</v>
      </c>
      <c r="J60" s="10">
        <v>-5.38616739455043</v>
      </c>
      <c r="K60" s="11">
        <v>-1.2961642054340099</v>
      </c>
      <c r="L60" s="12">
        <v>3.6013059113226803E-2</v>
      </c>
      <c r="M60" s="15">
        <v>1</v>
      </c>
      <c r="N60" s="13">
        <v>0.14774936999999999</v>
      </c>
      <c r="O60" s="13">
        <v>0.67384937</v>
      </c>
      <c r="P60" s="14">
        <v>0.67384937</v>
      </c>
      <c r="Q60" s="14">
        <v>0.14774936999999999</v>
      </c>
      <c r="R60" s="8">
        <v>23</v>
      </c>
      <c r="S60" s="8">
        <v>4</v>
      </c>
      <c r="T60" s="13">
        <v>0.21803600000000001</v>
      </c>
      <c r="U60" s="13">
        <v>2.5735000000000001E-2</v>
      </c>
      <c r="V60" s="13">
        <v>0.45031300000000002</v>
      </c>
      <c r="W60" s="13">
        <v>5.0922000000000002E-2</v>
      </c>
    </row>
    <row r="61" spans="1:23" x14ac:dyDescent="0.3">
      <c r="A61" s="8" t="s">
        <v>374</v>
      </c>
      <c r="B61" s="8" t="s">
        <v>375</v>
      </c>
      <c r="C61" s="8" t="s">
        <v>376</v>
      </c>
      <c r="D61" s="8" t="s">
        <v>377</v>
      </c>
      <c r="E61" s="8" t="s">
        <v>92</v>
      </c>
      <c r="F61" s="8" t="s">
        <v>378</v>
      </c>
      <c r="G61" s="7">
        <v>14911</v>
      </c>
      <c r="H61" s="7">
        <v>604869</v>
      </c>
      <c r="I61" s="8" t="s">
        <v>94</v>
      </c>
      <c r="J61" s="10">
        <v>-5.38616739455043</v>
      </c>
      <c r="K61" s="11">
        <v>-1.2961642054340099</v>
      </c>
      <c r="L61" s="12">
        <v>3.6013059113226803E-2</v>
      </c>
      <c r="M61" s="15">
        <v>1</v>
      </c>
      <c r="N61" s="13">
        <v>0.14774936999999999</v>
      </c>
      <c r="O61" s="13">
        <v>0.67384937</v>
      </c>
      <c r="P61" s="14">
        <v>0.67384937</v>
      </c>
      <c r="Q61" s="14">
        <v>0.14774936999999999</v>
      </c>
      <c r="R61" s="8">
        <v>23</v>
      </c>
      <c r="S61" s="8">
        <v>4</v>
      </c>
      <c r="T61" s="13">
        <v>0.55044000000000004</v>
      </c>
      <c r="U61" s="13">
        <v>7.7588000000000004E-2</v>
      </c>
      <c r="V61" s="13">
        <v>1.1368309999999999</v>
      </c>
      <c r="W61" s="13">
        <v>0.15352399999999999</v>
      </c>
    </row>
    <row r="62" spans="1:23" x14ac:dyDescent="0.3">
      <c r="A62" s="8" t="s">
        <v>379</v>
      </c>
      <c r="B62" s="8" t="s">
        <v>380</v>
      </c>
      <c r="C62" s="16" t="s">
        <v>381</v>
      </c>
      <c r="D62" s="8" t="s">
        <v>382</v>
      </c>
      <c r="E62" s="8" t="s">
        <v>104</v>
      </c>
      <c r="F62" s="8" t="s">
        <v>94</v>
      </c>
      <c r="G62" s="8" t="s">
        <v>94</v>
      </c>
      <c r="H62" s="8" t="s">
        <v>94</v>
      </c>
      <c r="I62" s="8" t="s">
        <v>94</v>
      </c>
      <c r="J62" s="10">
        <v>-5.1948121329409096</v>
      </c>
      <c r="K62" s="11">
        <v>-0.82574173177040799</v>
      </c>
      <c r="L62" s="12">
        <v>2.8984010714628399E-2</v>
      </c>
      <c r="M62" s="15">
        <v>1</v>
      </c>
      <c r="N62" s="13">
        <v>0.21631183000000001</v>
      </c>
      <c r="O62" s="13">
        <v>0.89076604000000004</v>
      </c>
      <c r="P62" s="14">
        <v>0.89076604000000004</v>
      </c>
      <c r="Q62" s="14">
        <v>0.21631183000000001</v>
      </c>
      <c r="R62" s="8">
        <v>33</v>
      </c>
      <c r="S62" s="8">
        <v>6</v>
      </c>
      <c r="T62" s="13">
        <v>0.280586</v>
      </c>
      <c r="U62" s="13">
        <v>5.2234000000000003E-2</v>
      </c>
      <c r="V62" s="13">
        <v>0.57949600000000001</v>
      </c>
      <c r="W62" s="13">
        <v>0.103356</v>
      </c>
    </row>
    <row r="63" spans="1:23" x14ac:dyDescent="0.3">
      <c r="A63" s="8" t="s">
        <v>383</v>
      </c>
      <c r="B63" s="8" t="s">
        <v>384</v>
      </c>
      <c r="C63" s="8" t="s">
        <v>385</v>
      </c>
      <c r="D63" s="8" t="s">
        <v>386</v>
      </c>
      <c r="E63" s="8" t="s">
        <v>92</v>
      </c>
      <c r="F63" s="8" t="s">
        <v>387</v>
      </c>
      <c r="G63" s="7">
        <v>13908</v>
      </c>
      <c r="H63" s="7">
        <v>614804</v>
      </c>
      <c r="I63" s="8" t="s">
        <v>94</v>
      </c>
      <c r="J63" s="10">
        <v>-5.1532776883179796</v>
      </c>
      <c r="K63" s="11">
        <v>-1.34316759582027</v>
      </c>
      <c r="L63" s="12">
        <v>4.2028124782528903E-2</v>
      </c>
      <c r="M63" s="15">
        <v>1</v>
      </c>
      <c r="N63" s="13">
        <v>0.14774936999999999</v>
      </c>
      <c r="O63" s="13">
        <v>0.65025010999999999</v>
      </c>
      <c r="P63" s="14">
        <v>0.65025010999999999</v>
      </c>
      <c r="Q63" s="14">
        <v>0.14774936999999999</v>
      </c>
      <c r="R63" s="8">
        <v>22</v>
      </c>
      <c r="S63" s="8">
        <v>4</v>
      </c>
      <c r="T63" s="13">
        <v>0.15675600000000001</v>
      </c>
      <c r="U63" s="13">
        <v>2.8080000000000001E-2</v>
      </c>
      <c r="V63" s="13">
        <v>0.32374900000000001</v>
      </c>
      <c r="W63" s="13">
        <v>5.5562E-2</v>
      </c>
    </row>
    <row r="64" spans="1:23" x14ac:dyDescent="0.3">
      <c r="A64" s="8" t="s">
        <v>388</v>
      </c>
      <c r="B64" s="8" t="s">
        <v>389</v>
      </c>
      <c r="C64" s="8" t="s">
        <v>390</v>
      </c>
      <c r="D64" s="8" t="s">
        <v>391</v>
      </c>
      <c r="E64" s="8" t="s">
        <v>92</v>
      </c>
      <c r="F64" s="8" t="s">
        <v>392</v>
      </c>
      <c r="G64" s="7">
        <v>40043</v>
      </c>
      <c r="H64" s="8" t="s">
        <v>94</v>
      </c>
      <c r="I64" s="8" t="s">
        <v>94</v>
      </c>
      <c r="J64" s="10">
        <v>-5.1394342208203296</v>
      </c>
      <c r="K64" s="11">
        <v>-0.63795413965250403</v>
      </c>
      <c r="L64" s="12">
        <v>2.54616722181179E-2</v>
      </c>
      <c r="M64" s="15">
        <v>1</v>
      </c>
      <c r="N64" s="13">
        <v>0.24940866</v>
      </c>
      <c r="O64" s="13">
        <v>0.98810558000000004</v>
      </c>
      <c r="P64" s="14">
        <v>0.98810558000000004</v>
      </c>
      <c r="Q64" s="14">
        <v>0.24940866</v>
      </c>
      <c r="R64" s="8">
        <v>38</v>
      </c>
      <c r="S64" s="8">
        <v>7</v>
      </c>
      <c r="T64" s="13">
        <v>0.42903400000000003</v>
      </c>
      <c r="U64" s="13">
        <v>7.1643999999999999E-2</v>
      </c>
      <c r="V64" s="13">
        <v>0.88608900000000002</v>
      </c>
      <c r="W64" s="13">
        <v>0.141763</v>
      </c>
    </row>
    <row r="65" spans="1:23" x14ac:dyDescent="0.3">
      <c r="A65" s="8" t="s">
        <v>393</v>
      </c>
      <c r="B65" s="8" t="s">
        <v>394</v>
      </c>
      <c r="C65" s="8" t="s">
        <v>395</v>
      </c>
      <c r="D65" s="8" t="s">
        <v>396</v>
      </c>
      <c r="E65" s="8" t="s">
        <v>92</v>
      </c>
      <c r="F65" s="8" t="s">
        <v>397</v>
      </c>
      <c r="G65" s="7">
        <v>13030</v>
      </c>
      <c r="H65" s="7">
        <v>608433</v>
      </c>
      <c r="I65" s="8" t="s">
        <v>94</v>
      </c>
      <c r="J65" s="10">
        <v>-5.0994453630448104</v>
      </c>
      <c r="K65" s="11">
        <v>2.8186461455974299</v>
      </c>
      <c r="L65" s="12">
        <v>8.4197503535120496E-3</v>
      </c>
      <c r="M65" s="15">
        <v>1</v>
      </c>
      <c r="N65" s="13">
        <v>1.7187878400000001</v>
      </c>
      <c r="O65" s="13">
        <v>3.6666894399999999</v>
      </c>
      <c r="P65" s="14">
        <v>3.6666894399999999</v>
      </c>
      <c r="Q65" s="14">
        <v>1.7187878400000001</v>
      </c>
      <c r="R65" s="8">
        <v>452</v>
      </c>
      <c r="S65" s="8">
        <v>85</v>
      </c>
      <c r="T65" s="13">
        <v>2.6135229999999998</v>
      </c>
      <c r="U65" s="13">
        <v>0.47953099999999999</v>
      </c>
      <c r="V65" s="13">
        <v>5.3977380000000004</v>
      </c>
      <c r="W65" s="13">
        <v>0.94885200000000003</v>
      </c>
    </row>
    <row r="66" spans="1:23" x14ac:dyDescent="0.3">
      <c r="A66" s="8" t="s">
        <v>398</v>
      </c>
      <c r="B66" s="8" t="s">
        <v>399</v>
      </c>
      <c r="C66" s="8" t="s">
        <v>400</v>
      </c>
      <c r="D66" s="8" t="s">
        <v>401</v>
      </c>
      <c r="E66" s="8" t="s">
        <v>92</v>
      </c>
      <c r="F66" s="8" t="s">
        <v>402</v>
      </c>
      <c r="G66" s="7">
        <v>259</v>
      </c>
      <c r="H66" s="7">
        <v>103275</v>
      </c>
      <c r="I66" s="8" t="s">
        <v>94</v>
      </c>
      <c r="J66" s="10">
        <v>-4.9708211691528303</v>
      </c>
      <c r="K66" s="11">
        <v>6.3716751329826398</v>
      </c>
      <c r="L66" s="12">
        <v>8.1134114027374901E-3</v>
      </c>
      <c r="M66" s="15">
        <v>1</v>
      </c>
      <c r="N66" s="13">
        <v>4.8437249800000002</v>
      </c>
      <c r="O66" s="13">
        <v>7.1166419100000002</v>
      </c>
      <c r="P66" s="14">
        <v>7.1166419100000002</v>
      </c>
      <c r="Q66" s="14">
        <v>4.8437249800000002</v>
      </c>
      <c r="R66" s="8">
        <v>5323</v>
      </c>
      <c r="S66" s="8">
        <v>1028</v>
      </c>
      <c r="T66" s="13">
        <v>80.052627999999999</v>
      </c>
      <c r="U66" s="13">
        <v>15.579236999999999</v>
      </c>
      <c r="V66" s="13">
        <v>165.333618</v>
      </c>
      <c r="W66" s="13">
        <v>30.826771000000001</v>
      </c>
    </row>
    <row r="67" spans="1:23" x14ac:dyDescent="0.3">
      <c r="A67" s="8" t="s">
        <v>403</v>
      </c>
      <c r="B67" s="8" t="s">
        <v>404</v>
      </c>
      <c r="C67" s="8" t="s">
        <v>405</v>
      </c>
      <c r="D67" s="8" t="s">
        <v>406</v>
      </c>
      <c r="E67" s="8" t="s">
        <v>92</v>
      </c>
      <c r="F67" s="8" t="s">
        <v>407</v>
      </c>
      <c r="G67" s="7">
        <v>7761</v>
      </c>
      <c r="H67" s="7">
        <v>603804</v>
      </c>
      <c r="I67" s="8" t="s">
        <v>94</v>
      </c>
      <c r="J67" s="10">
        <v>-4.9203936727395998</v>
      </c>
      <c r="K67" s="11">
        <v>0.73175461763917704</v>
      </c>
      <c r="L67" s="12">
        <v>1.3697534877190999E-2</v>
      </c>
      <c r="M67" s="15">
        <v>1</v>
      </c>
      <c r="N67" s="13">
        <v>0.62218010999999995</v>
      </c>
      <c r="O67" s="13">
        <v>1.87421298</v>
      </c>
      <c r="P67" s="14">
        <v>1.87421298</v>
      </c>
      <c r="Q67" s="14">
        <v>0.62218010999999995</v>
      </c>
      <c r="R67" s="8">
        <v>103</v>
      </c>
      <c r="S67" s="8">
        <v>20</v>
      </c>
      <c r="T67" s="13">
        <v>0.50168599999999997</v>
      </c>
      <c r="U67" s="13">
        <v>9.6185000000000007E-2</v>
      </c>
      <c r="V67" s="13">
        <v>1.0361370000000001</v>
      </c>
      <c r="W67" s="13">
        <v>0.19032099999999999</v>
      </c>
    </row>
    <row r="68" spans="1:23" x14ac:dyDescent="0.3">
      <c r="A68" s="8" t="s">
        <v>408</v>
      </c>
      <c r="B68" s="8" t="s">
        <v>409</v>
      </c>
      <c r="C68" s="8" t="s">
        <v>410</v>
      </c>
      <c r="D68" s="8" t="s">
        <v>411</v>
      </c>
      <c r="E68" s="8" t="s">
        <v>92</v>
      </c>
      <c r="F68" s="8" t="s">
        <v>412</v>
      </c>
      <c r="G68" s="7">
        <v>16035</v>
      </c>
      <c r="H68" s="7">
        <v>606440</v>
      </c>
      <c r="I68" s="8" t="s">
        <v>94</v>
      </c>
      <c r="J68" s="10">
        <v>-4.9203927051360301</v>
      </c>
      <c r="K68" s="11">
        <v>3.0581075109575102E-2</v>
      </c>
      <c r="L68" s="12">
        <v>1.8423657517704601E-2</v>
      </c>
      <c r="M68" s="15">
        <v>1</v>
      </c>
      <c r="N68" s="13">
        <v>0.40437958000000002</v>
      </c>
      <c r="O68" s="13">
        <v>1.3811649500000001</v>
      </c>
      <c r="P68" s="14">
        <v>1.3811649500000001</v>
      </c>
      <c r="Q68" s="14">
        <v>0.40437958000000002</v>
      </c>
      <c r="R68" s="8">
        <v>62</v>
      </c>
      <c r="S68" s="8">
        <v>12</v>
      </c>
      <c r="T68" s="13">
        <v>0.25124400000000002</v>
      </c>
      <c r="U68" s="13">
        <v>4.7924000000000001E-2</v>
      </c>
      <c r="V68" s="13">
        <v>0.51889700000000005</v>
      </c>
      <c r="W68" s="13">
        <v>9.4827999999999996E-2</v>
      </c>
    </row>
    <row r="69" spans="1:23" x14ac:dyDescent="0.3">
      <c r="A69" s="8" t="s">
        <v>413</v>
      </c>
      <c r="B69" s="8" t="s">
        <v>414</v>
      </c>
      <c r="C69" s="8" t="s">
        <v>415</v>
      </c>
      <c r="D69" s="8" t="s">
        <v>416</v>
      </c>
      <c r="E69" s="8" t="s">
        <v>92</v>
      </c>
      <c r="F69" s="8" t="s">
        <v>417</v>
      </c>
      <c r="G69" s="7">
        <v>26316</v>
      </c>
      <c r="H69" s="8" t="s">
        <v>94</v>
      </c>
      <c r="I69" s="8" t="s">
        <v>94</v>
      </c>
      <c r="J69" s="10">
        <v>-4.8969612259372202</v>
      </c>
      <c r="K69" s="11">
        <v>-1.12142316935929</v>
      </c>
      <c r="L69" s="12">
        <v>3.8983061975568702E-2</v>
      </c>
      <c r="M69" s="15">
        <v>1</v>
      </c>
      <c r="N69" s="13">
        <v>0.18243785000000001</v>
      </c>
      <c r="O69" s="13">
        <v>0.74241575999999998</v>
      </c>
      <c r="P69" s="14">
        <v>0.74241575999999998</v>
      </c>
      <c r="Q69" s="14">
        <v>0.18243785000000001</v>
      </c>
      <c r="R69" s="8">
        <v>26</v>
      </c>
      <c r="S69" s="8">
        <v>5</v>
      </c>
      <c r="T69" s="13">
        <v>0.16085199999999999</v>
      </c>
      <c r="U69" s="13">
        <v>3.1329999999999997E-2</v>
      </c>
      <c r="V69" s="13">
        <v>0.33220899999999998</v>
      </c>
      <c r="W69" s="13">
        <v>6.1994E-2</v>
      </c>
    </row>
    <row r="70" spans="1:23" x14ac:dyDescent="0.3">
      <c r="A70" s="8" t="s">
        <v>418</v>
      </c>
      <c r="B70" s="8" t="s">
        <v>419</v>
      </c>
      <c r="C70" s="8" t="s">
        <v>420</v>
      </c>
      <c r="D70" s="8" t="s">
        <v>421</v>
      </c>
      <c r="E70" s="8" t="s">
        <v>92</v>
      </c>
      <c r="F70" s="8" t="s">
        <v>422</v>
      </c>
      <c r="G70" s="7">
        <v>6657</v>
      </c>
      <c r="H70" s="7">
        <v>609732</v>
      </c>
      <c r="I70" s="8" t="s">
        <v>94</v>
      </c>
      <c r="J70" s="10">
        <v>-4.8411944585983804</v>
      </c>
      <c r="K70" s="11">
        <v>1.21089419454569E-2</v>
      </c>
      <c r="L70" s="12">
        <v>1.9682781509636801E-2</v>
      </c>
      <c r="M70" s="15">
        <v>1</v>
      </c>
      <c r="N70" s="13">
        <v>0.40437958000000002</v>
      </c>
      <c r="O70" s="13">
        <v>1.36675725</v>
      </c>
      <c r="P70" s="14">
        <v>1.36675725</v>
      </c>
      <c r="Q70" s="14">
        <v>0.40437958000000002</v>
      </c>
      <c r="R70" s="8">
        <v>61</v>
      </c>
      <c r="S70" s="8">
        <v>12</v>
      </c>
      <c r="T70" s="13">
        <v>0.34201799999999999</v>
      </c>
      <c r="U70" s="13">
        <v>6.4083000000000001E-2</v>
      </c>
      <c r="V70" s="13">
        <v>0.70637399999999995</v>
      </c>
      <c r="W70" s="13">
        <v>0.126801</v>
      </c>
    </row>
    <row r="71" spans="1:23" x14ac:dyDescent="0.3">
      <c r="A71" s="8" t="s">
        <v>423</v>
      </c>
      <c r="B71" s="8" t="s">
        <v>424</v>
      </c>
      <c r="C71" s="8" t="s">
        <v>425</v>
      </c>
      <c r="D71" s="8" t="s">
        <v>426</v>
      </c>
      <c r="E71" s="8" t="s">
        <v>92</v>
      </c>
      <c r="F71" s="8" t="s">
        <v>427</v>
      </c>
      <c r="G71" s="7">
        <v>3454</v>
      </c>
      <c r="H71" s="7">
        <v>131170</v>
      </c>
      <c r="I71" s="8" t="s">
        <v>94</v>
      </c>
      <c r="J71" s="10">
        <v>-4.8292776629143104</v>
      </c>
      <c r="K71" s="11">
        <v>0.48533545379972798</v>
      </c>
      <c r="L71" s="12">
        <v>1.6405322228364601E-2</v>
      </c>
      <c r="M71" s="15">
        <v>1</v>
      </c>
      <c r="N71" s="13">
        <v>0.54430679000000004</v>
      </c>
      <c r="O71" s="13">
        <v>1.6897436299999999</v>
      </c>
      <c r="P71" s="14">
        <v>1.6897436299999999</v>
      </c>
      <c r="Q71" s="14">
        <v>0.54430679000000004</v>
      </c>
      <c r="R71" s="8">
        <v>86</v>
      </c>
      <c r="S71" s="8">
        <v>17</v>
      </c>
      <c r="T71" s="13">
        <v>1.052316</v>
      </c>
      <c r="U71" s="13">
        <v>0.35356199999999999</v>
      </c>
      <c r="V71" s="13">
        <v>2.1733609999999999</v>
      </c>
      <c r="W71" s="13">
        <v>0.699596</v>
      </c>
    </row>
    <row r="72" spans="1:23" x14ac:dyDescent="0.3">
      <c r="A72" s="8" t="s">
        <v>428</v>
      </c>
      <c r="B72" s="8" t="s">
        <v>429</v>
      </c>
      <c r="C72" s="8" t="s">
        <v>430</v>
      </c>
      <c r="D72" s="8" t="s">
        <v>431</v>
      </c>
      <c r="E72" s="8" t="s">
        <v>138</v>
      </c>
      <c r="F72" s="8" t="s">
        <v>94</v>
      </c>
      <c r="G72" s="7">
        <v>28394</v>
      </c>
      <c r="H72" s="8" t="s">
        <v>94</v>
      </c>
      <c r="I72" s="8" t="s">
        <v>94</v>
      </c>
      <c r="J72" s="10">
        <v>-4.8292776629143104</v>
      </c>
      <c r="K72" s="11">
        <v>0.48533545379972798</v>
      </c>
      <c r="L72" s="12">
        <v>1.6405322228364601E-2</v>
      </c>
      <c r="M72" s="15">
        <v>1</v>
      </c>
      <c r="N72" s="13">
        <v>0.54430679000000004</v>
      </c>
      <c r="O72" s="13">
        <v>1.6897436299999999</v>
      </c>
      <c r="P72" s="14">
        <v>1.6897436299999999</v>
      </c>
      <c r="Q72" s="14">
        <v>0.54430679000000004</v>
      </c>
      <c r="R72" s="8">
        <v>86</v>
      </c>
      <c r="S72" s="8">
        <v>17</v>
      </c>
      <c r="T72" s="13">
        <v>1.2879640000000001</v>
      </c>
      <c r="U72" s="13">
        <v>0.25329499999999999</v>
      </c>
      <c r="V72" s="13">
        <v>2.6600470000000001</v>
      </c>
      <c r="W72" s="13">
        <v>0.501197</v>
      </c>
    </row>
    <row r="73" spans="1:23" x14ac:dyDescent="0.3">
      <c r="A73" s="8" t="s">
        <v>432</v>
      </c>
      <c r="B73" s="8" t="s">
        <v>433</v>
      </c>
      <c r="C73" s="8" t="s">
        <v>434</v>
      </c>
      <c r="D73" s="8" t="s">
        <v>435</v>
      </c>
      <c r="E73" s="8" t="s">
        <v>92</v>
      </c>
      <c r="F73" s="8" t="s">
        <v>436</v>
      </c>
      <c r="G73" s="7">
        <v>1748</v>
      </c>
      <c r="H73" s="7">
        <v>192090</v>
      </c>
      <c r="I73" s="8" t="s">
        <v>94</v>
      </c>
      <c r="J73" s="10">
        <v>-4.8164740123777596</v>
      </c>
      <c r="K73" s="11">
        <v>4.6927391197818</v>
      </c>
      <c r="L73" s="12">
        <v>9.6297276823418994E-3</v>
      </c>
      <c r="M73" s="15">
        <v>1</v>
      </c>
      <c r="N73" s="13">
        <v>3.3030251599999998</v>
      </c>
      <c r="O73" s="13">
        <v>5.4506801999999999</v>
      </c>
      <c r="P73" s="14">
        <v>5.4506801999999999</v>
      </c>
      <c r="Q73" s="14">
        <v>3.3030251599999998</v>
      </c>
      <c r="R73" s="8">
        <v>1651</v>
      </c>
      <c r="S73" s="8">
        <v>329</v>
      </c>
      <c r="T73" s="13">
        <v>7.6999430000000002</v>
      </c>
      <c r="U73" s="13">
        <v>1.545757</v>
      </c>
      <c r="V73" s="13">
        <v>15.902780999999999</v>
      </c>
      <c r="W73" s="13">
        <v>3.058602</v>
      </c>
    </row>
    <row r="74" spans="1:23" x14ac:dyDescent="0.3">
      <c r="A74" s="8" t="s">
        <v>437</v>
      </c>
      <c r="B74" s="8" t="s">
        <v>438</v>
      </c>
      <c r="C74" s="8" t="s">
        <v>439</v>
      </c>
      <c r="D74" s="8" t="s">
        <v>440</v>
      </c>
      <c r="E74" s="8" t="s">
        <v>92</v>
      </c>
      <c r="F74" s="8" t="s">
        <v>441</v>
      </c>
      <c r="G74" s="7">
        <v>7105</v>
      </c>
      <c r="H74" s="7">
        <v>156845</v>
      </c>
      <c r="I74" s="8" t="s">
        <v>94</v>
      </c>
      <c r="J74" s="10">
        <v>-4.7463194561597302</v>
      </c>
      <c r="K74" s="11">
        <v>1.7962868235962599</v>
      </c>
      <c r="L74" s="12">
        <v>1.29548423356858E-2</v>
      </c>
      <c r="M74" s="15">
        <v>1</v>
      </c>
      <c r="N74" s="13">
        <v>1.1284508600000001</v>
      </c>
      <c r="O74" s="13">
        <v>2.7317556999999999</v>
      </c>
      <c r="P74" s="14">
        <v>2.7317556999999999</v>
      </c>
      <c r="Q74" s="14">
        <v>1.1284508600000001</v>
      </c>
      <c r="R74" s="8">
        <v>218</v>
      </c>
      <c r="S74" s="8">
        <v>44</v>
      </c>
      <c r="T74" s="13">
        <v>1.0015799999999999</v>
      </c>
      <c r="U74" s="13">
        <v>0.20636099999999999</v>
      </c>
      <c r="V74" s="13">
        <v>2.0685730000000002</v>
      </c>
      <c r="W74" s="13">
        <v>0.40832800000000002</v>
      </c>
    </row>
    <row r="75" spans="1:23" x14ac:dyDescent="0.3">
      <c r="A75" s="8" t="s">
        <v>442</v>
      </c>
      <c r="B75" s="8" t="s">
        <v>443</v>
      </c>
      <c r="C75" s="8" t="s">
        <v>444</v>
      </c>
      <c r="D75" s="8" t="s">
        <v>445</v>
      </c>
      <c r="E75" s="8" t="s">
        <v>92</v>
      </c>
      <c r="F75" s="8" t="s">
        <v>446</v>
      </c>
      <c r="G75" s="7">
        <v>23730</v>
      </c>
      <c r="H75" s="7">
        <v>611240</v>
      </c>
      <c r="I75" s="8" t="s">
        <v>94</v>
      </c>
      <c r="J75" s="10">
        <v>-4.7350467299183796</v>
      </c>
      <c r="K75" s="11">
        <v>-0.72844276280398801</v>
      </c>
      <c r="L75" s="12">
        <v>3.4864292630106999E-2</v>
      </c>
      <c r="M75" s="15">
        <v>1</v>
      </c>
      <c r="N75" s="13">
        <v>0.24940866</v>
      </c>
      <c r="O75" s="13">
        <v>0.93049338000000004</v>
      </c>
      <c r="P75" s="14">
        <v>0.93049338000000004</v>
      </c>
      <c r="Q75" s="14">
        <v>0.24940866</v>
      </c>
      <c r="R75" s="8">
        <v>35</v>
      </c>
      <c r="S75" s="8">
        <v>7</v>
      </c>
      <c r="T75" s="13">
        <v>0.113412</v>
      </c>
      <c r="U75" s="13">
        <v>2.0397999999999999E-2</v>
      </c>
      <c r="V75" s="13">
        <v>0.23423099999999999</v>
      </c>
      <c r="W75" s="13">
        <v>4.0362000000000002E-2</v>
      </c>
    </row>
    <row r="76" spans="1:23" x14ac:dyDescent="0.3">
      <c r="A76" s="8" t="s">
        <v>447</v>
      </c>
      <c r="B76" s="8" t="s">
        <v>448</v>
      </c>
      <c r="C76" s="8" t="s">
        <v>449</v>
      </c>
      <c r="D76" s="8" t="s">
        <v>450</v>
      </c>
      <c r="E76" s="8" t="s">
        <v>138</v>
      </c>
      <c r="F76" s="8" t="s">
        <v>94</v>
      </c>
      <c r="G76" s="7">
        <v>39859</v>
      </c>
      <c r="H76" s="8" t="s">
        <v>94</v>
      </c>
      <c r="I76" s="8" t="s">
        <v>94</v>
      </c>
      <c r="J76" s="10">
        <v>-4.7095359994981303</v>
      </c>
      <c r="K76" s="11">
        <v>-1.1629619162185301</v>
      </c>
      <c r="L76" s="12">
        <v>4.4697393183509203E-2</v>
      </c>
      <c r="M76" s="15">
        <v>1</v>
      </c>
      <c r="N76" s="13">
        <v>0.18243785000000001</v>
      </c>
      <c r="O76" s="13">
        <v>0.71992043999999999</v>
      </c>
      <c r="P76" s="14">
        <v>0.71992043999999999</v>
      </c>
      <c r="Q76" s="14">
        <v>0.18243785000000001</v>
      </c>
      <c r="R76" s="8">
        <v>25</v>
      </c>
      <c r="S76" s="8">
        <v>5</v>
      </c>
      <c r="T76" s="13">
        <v>0.53886400000000001</v>
      </c>
      <c r="U76" s="13">
        <v>0.11046599999999999</v>
      </c>
      <c r="V76" s="13">
        <v>1.1129230000000001</v>
      </c>
      <c r="W76" s="13">
        <v>0.21858</v>
      </c>
    </row>
    <row r="77" spans="1:23" x14ac:dyDescent="0.3">
      <c r="A77" s="8" t="s">
        <v>451</v>
      </c>
      <c r="B77" s="8" t="s">
        <v>452</v>
      </c>
      <c r="C77" s="8" t="s">
        <v>453</v>
      </c>
      <c r="D77" s="8" t="s">
        <v>454</v>
      </c>
      <c r="E77" s="8" t="s">
        <v>92</v>
      </c>
      <c r="F77" s="8" t="s">
        <v>455</v>
      </c>
      <c r="G77" s="7">
        <v>8677</v>
      </c>
      <c r="H77" s="7">
        <v>606321</v>
      </c>
      <c r="I77" s="8" t="s">
        <v>94</v>
      </c>
      <c r="J77" s="10">
        <v>-4.7028007026310803</v>
      </c>
      <c r="K77" s="11">
        <v>1.7854822167114099</v>
      </c>
      <c r="L77" s="12">
        <v>1.34831135326486E-2</v>
      </c>
      <c r="M77" s="15">
        <v>1</v>
      </c>
      <c r="N77" s="13">
        <v>1.1284508600000001</v>
      </c>
      <c r="O77" s="13">
        <v>2.7204684700000001</v>
      </c>
      <c r="P77" s="14">
        <v>2.7204684700000001</v>
      </c>
      <c r="Q77" s="14">
        <v>1.1284508600000001</v>
      </c>
      <c r="R77" s="8">
        <v>216</v>
      </c>
      <c r="S77" s="8">
        <v>44</v>
      </c>
      <c r="T77" s="13">
        <v>0.86052700000000004</v>
      </c>
      <c r="U77" s="13">
        <v>0.36979800000000002</v>
      </c>
      <c r="V77" s="13">
        <v>1.7772559999999999</v>
      </c>
      <c r="W77" s="13">
        <v>0.73172199999999998</v>
      </c>
    </row>
    <row r="78" spans="1:23" x14ac:dyDescent="0.3">
      <c r="A78" s="8" t="s">
        <v>456</v>
      </c>
      <c r="B78" s="8" t="s">
        <v>457</v>
      </c>
      <c r="C78" s="8" t="s">
        <v>458</v>
      </c>
      <c r="D78" s="8" t="s">
        <v>459</v>
      </c>
      <c r="E78" s="8" t="s">
        <v>92</v>
      </c>
      <c r="F78" s="8" t="s">
        <v>460</v>
      </c>
      <c r="G78" s="7">
        <v>9940</v>
      </c>
      <c r="H78" s="7">
        <v>601617</v>
      </c>
      <c r="I78" s="8" t="s">
        <v>94</v>
      </c>
      <c r="J78" s="10">
        <v>-4.6827979655230898</v>
      </c>
      <c r="K78" s="11">
        <v>-2.55643868239495E-2</v>
      </c>
      <c r="L78" s="12">
        <v>2.2509080377541599E-2</v>
      </c>
      <c r="M78" s="15">
        <v>1</v>
      </c>
      <c r="N78" s="13">
        <v>0.40437958000000002</v>
      </c>
      <c r="O78" s="13">
        <v>1.33750287</v>
      </c>
      <c r="P78" s="14">
        <v>1.33750287</v>
      </c>
      <c r="Q78" s="14">
        <v>0.40437958000000002</v>
      </c>
      <c r="R78" s="8">
        <v>59</v>
      </c>
      <c r="S78" s="8">
        <v>12</v>
      </c>
      <c r="T78" s="13">
        <v>0.99385999999999997</v>
      </c>
      <c r="U78" s="13">
        <v>0.18943599999999999</v>
      </c>
      <c r="V78" s="13">
        <v>2.0526309999999999</v>
      </c>
      <c r="W78" s="13">
        <v>0.374838</v>
      </c>
    </row>
    <row r="79" spans="1:23" x14ac:dyDescent="0.3">
      <c r="A79" s="8" t="s">
        <v>461</v>
      </c>
      <c r="B79" s="8" t="s">
        <v>462</v>
      </c>
      <c r="C79" s="8" t="s">
        <v>463</v>
      </c>
      <c r="D79" s="8" t="s">
        <v>464</v>
      </c>
      <c r="E79" s="8" t="s">
        <v>92</v>
      </c>
      <c r="F79" s="8" t="s">
        <v>465</v>
      </c>
      <c r="G79" s="7">
        <v>22939</v>
      </c>
      <c r="H79" s="7">
        <v>609665</v>
      </c>
      <c r="I79" s="8" t="s">
        <v>94</v>
      </c>
      <c r="J79" s="10">
        <v>-4.5675622747778499</v>
      </c>
      <c r="K79" s="11">
        <v>-0.96561483119256597</v>
      </c>
      <c r="L79" s="12">
        <v>4.6781564452151703E-2</v>
      </c>
      <c r="M79" s="15">
        <v>1</v>
      </c>
      <c r="N79" s="13">
        <v>0.21631183000000001</v>
      </c>
      <c r="O79" s="13">
        <v>0.80787072999999998</v>
      </c>
      <c r="P79" s="14">
        <v>0.80787072999999998</v>
      </c>
      <c r="Q79" s="14">
        <v>0.21631183000000001</v>
      </c>
      <c r="R79" s="8">
        <v>29</v>
      </c>
      <c r="S79" s="8">
        <v>6</v>
      </c>
      <c r="T79" s="13">
        <v>0.16505500000000001</v>
      </c>
      <c r="U79" s="13">
        <v>3.4577999999999998E-2</v>
      </c>
      <c r="V79" s="13">
        <v>0.34089000000000003</v>
      </c>
      <c r="W79" s="13">
        <v>6.8419999999999995E-2</v>
      </c>
    </row>
    <row r="80" spans="1:23" x14ac:dyDescent="0.3">
      <c r="A80" s="8" t="s">
        <v>466</v>
      </c>
      <c r="B80" s="8" t="s">
        <v>467</v>
      </c>
      <c r="C80" s="8" t="s">
        <v>468</v>
      </c>
      <c r="D80" s="8" t="s">
        <v>469</v>
      </c>
      <c r="E80" s="8" t="s">
        <v>92</v>
      </c>
      <c r="F80" s="8" t="s">
        <v>470</v>
      </c>
      <c r="G80" s="7">
        <v>31750</v>
      </c>
      <c r="H80" s="7">
        <v>618073</v>
      </c>
      <c r="I80" s="8" t="s">
        <v>94</v>
      </c>
      <c r="J80" s="10">
        <v>-4.5002995950331801</v>
      </c>
      <c r="K80" s="11">
        <v>3.3744956058947899</v>
      </c>
      <c r="L80" s="12">
        <v>1.3628751676971499E-2</v>
      </c>
      <c r="M80" s="15">
        <v>1</v>
      </c>
      <c r="N80" s="13">
        <v>2.2471484199999998</v>
      </c>
      <c r="O80" s="13">
        <v>4.1599632199999999</v>
      </c>
      <c r="P80" s="14">
        <v>4.1599632199999999</v>
      </c>
      <c r="Q80" s="14">
        <v>2.2471484199999998</v>
      </c>
      <c r="R80" s="8">
        <v>652</v>
      </c>
      <c r="S80" s="8">
        <v>139</v>
      </c>
      <c r="T80" s="13">
        <v>1.6850130000000001</v>
      </c>
      <c r="U80" s="13">
        <v>0.406526</v>
      </c>
      <c r="V80" s="13">
        <v>3.4800770000000001</v>
      </c>
      <c r="W80" s="13">
        <v>0.80439400000000005</v>
      </c>
    </row>
    <row r="81" spans="1:23" x14ac:dyDescent="0.3">
      <c r="A81" s="8" t="s">
        <v>471</v>
      </c>
      <c r="B81" s="8" t="s">
        <v>472</v>
      </c>
      <c r="C81" s="8" t="s">
        <v>473</v>
      </c>
      <c r="D81" s="8" t="s">
        <v>474</v>
      </c>
      <c r="E81" s="8" t="s">
        <v>92</v>
      </c>
      <c r="F81" s="8" t="s">
        <v>475</v>
      </c>
      <c r="G81" s="7">
        <v>30927</v>
      </c>
      <c r="H81" s="7">
        <v>605616</v>
      </c>
      <c r="I81" s="8" t="s">
        <v>94</v>
      </c>
      <c r="J81" s="10">
        <v>-4.4980838928680598</v>
      </c>
      <c r="K81" s="11">
        <v>1.1937385476790701</v>
      </c>
      <c r="L81" s="12">
        <v>1.9121233256433699E-2</v>
      </c>
      <c r="M81" s="15">
        <v>1</v>
      </c>
      <c r="N81" s="13">
        <v>0.85503213</v>
      </c>
      <c r="O81" s="13">
        <v>2.2171048600000001</v>
      </c>
      <c r="P81" s="14">
        <v>2.2171048600000001</v>
      </c>
      <c r="Q81" s="14">
        <v>0.85503213</v>
      </c>
      <c r="R81" s="8">
        <v>141</v>
      </c>
      <c r="S81" s="8">
        <v>30</v>
      </c>
      <c r="T81" s="13">
        <v>0.58292299999999997</v>
      </c>
      <c r="U81" s="13">
        <v>0.123241</v>
      </c>
      <c r="V81" s="13">
        <v>1.2039169999999999</v>
      </c>
      <c r="W81" s="13">
        <v>0.24385799999999999</v>
      </c>
    </row>
    <row r="82" spans="1:23" x14ac:dyDescent="0.3">
      <c r="A82" s="8" t="s">
        <v>476</v>
      </c>
      <c r="B82" s="8" t="s">
        <v>477</v>
      </c>
      <c r="C82" s="8" t="s">
        <v>478</v>
      </c>
      <c r="D82" s="8" t="s">
        <v>479</v>
      </c>
      <c r="E82" s="8" t="s">
        <v>92</v>
      </c>
      <c r="F82" s="8" t="s">
        <v>480</v>
      </c>
      <c r="G82" s="7">
        <v>4125</v>
      </c>
      <c r="H82" s="7">
        <v>601756</v>
      </c>
      <c r="I82" s="8" t="s">
        <v>94</v>
      </c>
      <c r="J82" s="10">
        <v>-4.4931154274367904</v>
      </c>
      <c r="K82" s="11">
        <v>3.1257355294280398</v>
      </c>
      <c r="L82" s="12">
        <v>1.36985627932899E-2</v>
      </c>
      <c r="M82" s="15">
        <v>1</v>
      </c>
      <c r="N82" s="13">
        <v>2.0546110500000001</v>
      </c>
      <c r="O82" s="13">
        <v>3.9245027100000001</v>
      </c>
      <c r="P82" s="14">
        <v>3.9245027100000001</v>
      </c>
      <c r="Q82" s="14">
        <v>2.0546110500000001</v>
      </c>
      <c r="R82" s="8">
        <v>548</v>
      </c>
      <c r="S82" s="8">
        <v>117</v>
      </c>
      <c r="T82" s="13">
        <v>3.5729980000000001</v>
      </c>
      <c r="U82" s="13">
        <v>0.76541499999999996</v>
      </c>
      <c r="V82" s="13">
        <v>7.3793530000000001</v>
      </c>
      <c r="W82" s="13">
        <v>1.514534</v>
      </c>
    </row>
    <row r="83" spans="1:23" x14ac:dyDescent="0.3">
      <c r="A83" s="8" t="s">
        <v>481</v>
      </c>
      <c r="B83" s="8" t="s">
        <v>482</v>
      </c>
      <c r="C83" s="8" t="s">
        <v>483</v>
      </c>
      <c r="D83" s="8" t="s">
        <v>484</v>
      </c>
      <c r="E83" s="8" t="s">
        <v>92</v>
      </c>
      <c r="F83" s="8" t="s">
        <v>485</v>
      </c>
      <c r="G83" s="7">
        <v>21539</v>
      </c>
      <c r="H83" s="7">
        <v>617603</v>
      </c>
      <c r="I83" s="8" t="s">
        <v>94</v>
      </c>
      <c r="J83" s="10">
        <v>-4.4611388653809598</v>
      </c>
      <c r="K83" s="11">
        <v>2.42358795895922</v>
      </c>
      <c r="L83" s="12">
        <v>1.57355846556573E-2</v>
      </c>
      <c r="M83" s="15">
        <v>1</v>
      </c>
      <c r="N83" s="13">
        <v>1.55636452</v>
      </c>
      <c r="O83" s="13">
        <v>3.2736683700000002</v>
      </c>
      <c r="P83" s="14">
        <v>3.2736683700000002</v>
      </c>
      <c r="Q83" s="14">
        <v>1.55636452</v>
      </c>
      <c r="R83" s="8">
        <v>335</v>
      </c>
      <c r="S83" s="8">
        <v>72</v>
      </c>
      <c r="T83" s="13">
        <v>2.8070059999999999</v>
      </c>
      <c r="U83" s="13">
        <v>0.62258800000000003</v>
      </c>
      <c r="V83" s="13">
        <v>5.7973429999999997</v>
      </c>
      <c r="W83" s="13">
        <v>1.2319199999999999</v>
      </c>
    </row>
    <row r="84" spans="1:23" x14ac:dyDescent="0.3">
      <c r="A84" s="8" t="s">
        <v>486</v>
      </c>
      <c r="B84" s="8" t="s">
        <v>487</v>
      </c>
      <c r="C84" s="8" t="s">
        <v>488</v>
      </c>
      <c r="D84" s="8" t="s">
        <v>489</v>
      </c>
      <c r="E84" s="8" t="s">
        <v>92</v>
      </c>
      <c r="F84" s="8" t="s">
        <v>490</v>
      </c>
      <c r="G84" s="7">
        <v>25599</v>
      </c>
      <c r="H84" s="7">
        <v>618051</v>
      </c>
      <c r="I84" s="8" t="s">
        <v>94</v>
      </c>
      <c r="J84" s="10">
        <v>-4.4454969844744303</v>
      </c>
      <c r="K84" s="11">
        <v>2.1116994812361298</v>
      </c>
      <c r="L84" s="12">
        <v>1.5752134724831501E-2</v>
      </c>
      <c r="M84" s="15">
        <v>1</v>
      </c>
      <c r="N84" s="13">
        <v>1.3582151499999999</v>
      </c>
      <c r="O84" s="13">
        <v>2.9932579399999999</v>
      </c>
      <c r="P84" s="14">
        <v>2.9932579399999999</v>
      </c>
      <c r="Q84" s="14">
        <v>1.3582151499999999</v>
      </c>
      <c r="R84" s="8">
        <v>269</v>
      </c>
      <c r="S84" s="8">
        <v>58</v>
      </c>
      <c r="T84" s="13">
        <v>1.4620740000000001</v>
      </c>
      <c r="U84" s="13">
        <v>0.31219799999999998</v>
      </c>
      <c r="V84" s="13">
        <v>3.019638</v>
      </c>
      <c r="W84" s="13">
        <v>0.61774799999999996</v>
      </c>
    </row>
    <row r="85" spans="1:23" x14ac:dyDescent="0.3">
      <c r="A85" s="8" t="s">
        <v>491</v>
      </c>
      <c r="B85" s="8" t="s">
        <v>492</v>
      </c>
      <c r="C85" s="8" t="s">
        <v>493</v>
      </c>
      <c r="D85" s="8" t="s">
        <v>494</v>
      </c>
      <c r="E85" s="8" t="s">
        <v>92</v>
      </c>
      <c r="F85" s="8" t="s">
        <v>495</v>
      </c>
      <c r="G85" s="7">
        <v>20392</v>
      </c>
      <c r="H85" s="7">
        <v>610013</v>
      </c>
      <c r="I85" s="8" t="s">
        <v>94</v>
      </c>
      <c r="J85" s="10">
        <v>-4.4442733219518598</v>
      </c>
      <c r="K85" s="11">
        <v>4.2589845627840601</v>
      </c>
      <c r="L85" s="12">
        <v>1.36790287271702E-2</v>
      </c>
      <c r="M85" s="15">
        <v>1</v>
      </c>
      <c r="N85" s="13">
        <v>3.0017287000000001</v>
      </c>
      <c r="O85" s="13">
        <v>5.0073709900000001</v>
      </c>
      <c r="P85" s="14">
        <v>5.0073709900000001</v>
      </c>
      <c r="Q85" s="14">
        <v>3.0017287000000001</v>
      </c>
      <c r="R85" s="8">
        <v>1204</v>
      </c>
      <c r="S85" s="8">
        <v>260</v>
      </c>
      <c r="T85" s="13">
        <v>6.9258980000000001</v>
      </c>
      <c r="U85" s="13">
        <v>1.384698</v>
      </c>
      <c r="V85" s="13">
        <v>14.304136</v>
      </c>
      <c r="W85" s="13">
        <v>2.739913</v>
      </c>
    </row>
    <row r="86" spans="1:23" x14ac:dyDescent="0.3">
      <c r="A86" s="8" t="s">
        <v>496</v>
      </c>
      <c r="B86" s="8" t="s">
        <v>497</v>
      </c>
      <c r="C86" s="8" t="s">
        <v>498</v>
      </c>
      <c r="D86" s="8" t="s">
        <v>499</v>
      </c>
      <c r="E86" s="8" t="s">
        <v>92</v>
      </c>
      <c r="F86" s="8" t="s">
        <v>500</v>
      </c>
      <c r="G86" s="7">
        <v>28667</v>
      </c>
      <c r="H86" s="7">
        <v>611680</v>
      </c>
      <c r="I86" s="8" t="s">
        <v>94</v>
      </c>
      <c r="J86" s="10">
        <v>-4.4419830878120301</v>
      </c>
      <c r="K86" s="11">
        <v>1.43560963422946</v>
      </c>
      <c r="L86" s="12">
        <v>1.8384139190266099E-2</v>
      </c>
      <c r="M86" s="15">
        <v>1</v>
      </c>
      <c r="N86" s="13">
        <v>0.97860484000000003</v>
      </c>
      <c r="O86" s="13">
        <v>2.4121228100000001</v>
      </c>
      <c r="P86" s="14">
        <v>2.4121228100000001</v>
      </c>
      <c r="Q86" s="14">
        <v>0.97860484000000003</v>
      </c>
      <c r="R86" s="8">
        <v>167</v>
      </c>
      <c r="S86" s="8">
        <v>36</v>
      </c>
      <c r="T86" s="13">
        <v>0.67968099999999998</v>
      </c>
      <c r="U86" s="13">
        <v>0.14723900000000001</v>
      </c>
      <c r="V86" s="13">
        <v>1.403753</v>
      </c>
      <c r="W86" s="13">
        <v>0.29134300000000002</v>
      </c>
    </row>
    <row r="87" spans="1:23" x14ac:dyDescent="0.3">
      <c r="A87" s="8" t="s">
        <v>501</v>
      </c>
      <c r="B87" s="8" t="s">
        <v>502</v>
      </c>
      <c r="C87" s="8" t="s">
        <v>503</v>
      </c>
      <c r="D87" s="8" t="s">
        <v>504</v>
      </c>
      <c r="E87" s="8" t="s">
        <v>92</v>
      </c>
      <c r="F87" s="8" t="s">
        <v>505</v>
      </c>
      <c r="G87" s="7">
        <v>9042</v>
      </c>
      <c r="H87" s="7">
        <v>604939</v>
      </c>
      <c r="I87" s="8" t="s">
        <v>94</v>
      </c>
      <c r="J87" s="10">
        <v>-4.43364167391079</v>
      </c>
      <c r="K87" s="11">
        <v>-0.471259780812188</v>
      </c>
      <c r="L87" s="12">
        <v>3.52338061850355E-2</v>
      </c>
      <c r="M87" s="15">
        <v>1</v>
      </c>
      <c r="N87" s="13">
        <v>0.31340806999999998</v>
      </c>
      <c r="O87" s="13">
        <v>1.06150886</v>
      </c>
      <c r="P87" s="14">
        <v>1.06150886</v>
      </c>
      <c r="Q87" s="14">
        <v>0.31340806999999998</v>
      </c>
      <c r="R87" s="8">
        <v>42</v>
      </c>
      <c r="S87" s="8">
        <v>9</v>
      </c>
      <c r="T87" s="13">
        <v>8.3464999999999998E-2</v>
      </c>
      <c r="U87" s="13">
        <v>1.4104999999999999E-2</v>
      </c>
      <c r="V87" s="13">
        <v>0.17238200000000001</v>
      </c>
      <c r="W87" s="13">
        <v>2.7909E-2</v>
      </c>
    </row>
    <row r="88" spans="1:23" x14ac:dyDescent="0.3">
      <c r="A88" s="8" t="s">
        <v>506</v>
      </c>
      <c r="B88" s="8" t="s">
        <v>507</v>
      </c>
      <c r="C88" s="8" t="s">
        <v>508</v>
      </c>
      <c r="D88" s="8" t="s">
        <v>509</v>
      </c>
      <c r="E88" s="8" t="s">
        <v>92</v>
      </c>
      <c r="F88" s="8" t="s">
        <v>510</v>
      </c>
      <c r="G88" s="7">
        <v>7785</v>
      </c>
      <c r="H88" s="7">
        <v>600728</v>
      </c>
      <c r="I88" s="8" t="s">
        <v>94</v>
      </c>
      <c r="J88" s="10">
        <v>-4.4265736623892096</v>
      </c>
      <c r="K88" s="11">
        <v>4.0271863086287603</v>
      </c>
      <c r="L88" s="12">
        <v>1.4253727577624199E-2</v>
      </c>
      <c r="M88" s="15">
        <v>1</v>
      </c>
      <c r="N88" s="13">
        <v>2.8042834399999998</v>
      </c>
      <c r="O88" s="13">
        <v>4.7816144200000004</v>
      </c>
      <c r="P88" s="14">
        <v>4.7816144200000004</v>
      </c>
      <c r="Q88" s="14">
        <v>2.8042834399999998</v>
      </c>
      <c r="R88" s="8">
        <v>1024</v>
      </c>
      <c r="S88" s="8">
        <v>222</v>
      </c>
      <c r="T88" s="13">
        <v>2.6941660000000001</v>
      </c>
      <c r="U88" s="13">
        <v>0.59157199999999999</v>
      </c>
      <c r="V88" s="13">
        <v>5.5642940000000003</v>
      </c>
      <c r="W88" s="13">
        <v>1.1705479999999999</v>
      </c>
    </row>
    <row r="89" spans="1:23" x14ac:dyDescent="0.3">
      <c r="A89" s="8" t="s">
        <v>511</v>
      </c>
      <c r="B89" s="8" t="s">
        <v>512</v>
      </c>
      <c r="C89" s="8" t="s">
        <v>513</v>
      </c>
      <c r="D89" s="8" t="s">
        <v>514</v>
      </c>
      <c r="E89" s="8" t="s">
        <v>92</v>
      </c>
      <c r="F89" s="8" t="s">
        <v>515</v>
      </c>
      <c r="G89" s="7">
        <v>33584</v>
      </c>
      <c r="H89" s="7">
        <v>617003</v>
      </c>
      <c r="I89" s="8" t="s">
        <v>94</v>
      </c>
      <c r="J89" s="10">
        <v>-4.4231556087644304</v>
      </c>
      <c r="K89" s="11">
        <v>3.32294326850475</v>
      </c>
      <c r="L89" s="12">
        <v>1.47794438202377E-2</v>
      </c>
      <c r="M89" s="15">
        <v>1</v>
      </c>
      <c r="N89" s="13">
        <v>2.2223581000000001</v>
      </c>
      <c r="O89" s="13">
        <v>4.10677102</v>
      </c>
      <c r="P89" s="14">
        <v>4.10677102</v>
      </c>
      <c r="Q89" s="14">
        <v>2.2223581000000001</v>
      </c>
      <c r="R89" s="8">
        <v>627</v>
      </c>
      <c r="S89" s="8">
        <v>136</v>
      </c>
      <c r="T89" s="13">
        <v>6.9930019999999997</v>
      </c>
      <c r="U89" s="13">
        <v>1.508837</v>
      </c>
      <c r="V89" s="13">
        <v>14.442728000000001</v>
      </c>
      <c r="W89" s="13">
        <v>2.9855489999999998</v>
      </c>
    </row>
    <row r="90" spans="1:23" x14ac:dyDescent="0.3">
      <c r="A90" s="8" t="s">
        <v>516</v>
      </c>
      <c r="B90" s="8" t="s">
        <v>517</v>
      </c>
      <c r="C90" s="8" t="s">
        <v>518</v>
      </c>
      <c r="D90" s="8" t="s">
        <v>519</v>
      </c>
      <c r="E90" s="8" t="s">
        <v>331</v>
      </c>
      <c r="F90" s="8" t="s">
        <v>94</v>
      </c>
      <c r="G90" s="7">
        <v>32189</v>
      </c>
      <c r="H90" s="8" t="s">
        <v>94</v>
      </c>
      <c r="I90" s="8" t="s">
        <v>94</v>
      </c>
      <c r="J90" s="10">
        <v>-4.4156106539987601</v>
      </c>
      <c r="K90" s="11">
        <v>1.7749884099690001</v>
      </c>
      <c r="L90" s="12">
        <v>1.7344952770657101E-2</v>
      </c>
      <c r="M90" s="15">
        <v>1</v>
      </c>
      <c r="N90" s="13">
        <v>1.16360083</v>
      </c>
      <c r="O90" s="13">
        <v>2.69762558</v>
      </c>
      <c r="P90" s="14">
        <v>2.69762558</v>
      </c>
      <c r="Q90" s="14">
        <v>1.16360083</v>
      </c>
      <c r="R90" s="8">
        <v>212</v>
      </c>
      <c r="S90" s="8">
        <v>46</v>
      </c>
      <c r="T90" s="13">
        <v>1.982952</v>
      </c>
      <c r="U90" s="13">
        <v>0.425263</v>
      </c>
      <c r="V90" s="13">
        <v>4.0954139999999999</v>
      </c>
      <c r="W90" s="13">
        <v>0.841472</v>
      </c>
    </row>
    <row r="91" spans="1:23" x14ac:dyDescent="0.3">
      <c r="A91" s="8" t="s">
        <v>520</v>
      </c>
      <c r="B91" s="8" t="s">
        <v>521</v>
      </c>
      <c r="C91" s="8" t="s">
        <v>522</v>
      </c>
      <c r="D91" s="8" t="s">
        <v>523</v>
      </c>
      <c r="E91" s="8" t="s">
        <v>104</v>
      </c>
      <c r="F91" s="8" t="s">
        <v>94</v>
      </c>
      <c r="G91" s="8" t="s">
        <v>94</v>
      </c>
      <c r="H91" s="8" t="s">
        <v>94</v>
      </c>
      <c r="I91" s="8" t="s">
        <v>94</v>
      </c>
      <c r="J91" s="10">
        <v>-4.3991070593761403</v>
      </c>
      <c r="K91" s="11">
        <v>1.2612658768376001E-2</v>
      </c>
      <c r="L91" s="12">
        <v>2.7208580082104899E-2</v>
      </c>
      <c r="M91" s="15">
        <v>1</v>
      </c>
      <c r="N91" s="13">
        <v>0.43347183</v>
      </c>
      <c r="O91" s="13">
        <v>1.35220421</v>
      </c>
      <c r="P91" s="14">
        <v>1.35220421</v>
      </c>
      <c r="Q91" s="14">
        <v>0.43347183</v>
      </c>
      <c r="R91" s="8">
        <v>60</v>
      </c>
      <c r="S91" s="8">
        <v>13</v>
      </c>
      <c r="T91" s="13">
        <v>0.61108499999999999</v>
      </c>
      <c r="U91" s="13">
        <v>0.13086200000000001</v>
      </c>
      <c r="V91" s="13">
        <v>1.2620800000000001</v>
      </c>
      <c r="W91" s="13">
        <v>0.25893699999999997</v>
      </c>
    </row>
    <row r="92" spans="1:23" x14ac:dyDescent="0.3">
      <c r="A92" s="8" t="s">
        <v>524</v>
      </c>
      <c r="B92" s="8" t="s">
        <v>525</v>
      </c>
      <c r="C92" s="8" t="s">
        <v>526</v>
      </c>
      <c r="D92" s="8" t="s">
        <v>527</v>
      </c>
      <c r="E92" s="8" t="s">
        <v>92</v>
      </c>
      <c r="F92" s="8" t="s">
        <v>528</v>
      </c>
      <c r="G92" s="7">
        <v>2631</v>
      </c>
      <c r="H92" s="7">
        <v>124040</v>
      </c>
      <c r="I92" s="8" t="s">
        <v>94</v>
      </c>
      <c r="J92" s="10">
        <v>-4.3886907462414797</v>
      </c>
      <c r="K92" s="11">
        <v>0.204679801000198</v>
      </c>
      <c r="L92" s="12">
        <v>2.4961317752841401E-2</v>
      </c>
      <c r="M92" s="15">
        <v>1</v>
      </c>
      <c r="N92" s="13">
        <v>0.48995340999999998</v>
      </c>
      <c r="O92" s="13">
        <v>1.4781806099999999</v>
      </c>
      <c r="P92" s="14">
        <v>1.4781806099999999</v>
      </c>
      <c r="Q92" s="14">
        <v>0.48995340999999998</v>
      </c>
      <c r="R92" s="8">
        <v>69</v>
      </c>
      <c r="S92" s="8">
        <v>15</v>
      </c>
      <c r="T92" s="13">
        <v>0.92139000000000004</v>
      </c>
      <c r="U92" s="13">
        <v>0.196216</v>
      </c>
      <c r="V92" s="13">
        <v>1.902957</v>
      </c>
      <c r="W92" s="13">
        <v>0.38825500000000002</v>
      </c>
    </row>
    <row r="93" spans="1:23" x14ac:dyDescent="0.3">
      <c r="A93" s="8" t="s">
        <v>529</v>
      </c>
      <c r="B93" s="8" t="s">
        <v>530</v>
      </c>
      <c r="C93" s="8" t="s">
        <v>531</v>
      </c>
      <c r="D93" s="8" t="s">
        <v>532</v>
      </c>
      <c r="E93" s="8" t="s">
        <v>92</v>
      </c>
      <c r="F93" s="8" t="s">
        <v>533</v>
      </c>
      <c r="G93" s="7">
        <v>16626</v>
      </c>
      <c r="H93" s="7">
        <v>606058</v>
      </c>
      <c r="I93" s="8" t="s">
        <v>94</v>
      </c>
      <c r="J93" s="10">
        <v>-4.3884898235400103</v>
      </c>
      <c r="K93" s="11">
        <v>-0.63729322558761003</v>
      </c>
      <c r="L93" s="12">
        <v>4.0683221971904202E-2</v>
      </c>
      <c r="M93" s="15">
        <v>1</v>
      </c>
      <c r="N93" s="13">
        <v>0.28176321999999998</v>
      </c>
      <c r="O93" s="13">
        <v>0.96915600000000002</v>
      </c>
      <c r="P93" s="14">
        <v>0.96915600000000002</v>
      </c>
      <c r="Q93" s="14">
        <v>0.28176321999999998</v>
      </c>
      <c r="R93" s="8">
        <v>37</v>
      </c>
      <c r="S93" s="8">
        <v>8</v>
      </c>
      <c r="T93" s="13">
        <v>0.191603</v>
      </c>
      <c r="U93" s="13">
        <v>3.9800000000000002E-2</v>
      </c>
      <c r="V93" s="13">
        <v>0.39571899999999999</v>
      </c>
      <c r="W93" s="13">
        <v>7.8752000000000003E-2</v>
      </c>
    </row>
    <row r="94" spans="1:23" x14ac:dyDescent="0.3">
      <c r="A94" s="8" t="s">
        <v>534</v>
      </c>
      <c r="B94" s="8" t="s">
        <v>535</v>
      </c>
      <c r="C94" s="8" t="s">
        <v>536</v>
      </c>
      <c r="D94" s="8" t="s">
        <v>537</v>
      </c>
      <c r="E94" s="8" t="s">
        <v>92</v>
      </c>
      <c r="F94" s="8" t="s">
        <v>538</v>
      </c>
      <c r="G94" s="7">
        <v>38856</v>
      </c>
      <c r="H94" s="8" t="s">
        <v>94</v>
      </c>
      <c r="I94" s="8" t="s">
        <v>94</v>
      </c>
      <c r="J94" s="10">
        <v>-4.3750261175487699</v>
      </c>
      <c r="K94" s="11">
        <v>-0.34608831201831097</v>
      </c>
      <c r="L94" s="12">
        <v>3.3908436341296602E-2</v>
      </c>
      <c r="M94" s="15">
        <v>1</v>
      </c>
      <c r="N94" s="13">
        <v>0.34437367000000002</v>
      </c>
      <c r="O94" s="13">
        <v>1.1313575600000001</v>
      </c>
      <c r="P94" s="14">
        <v>1.1313575600000001</v>
      </c>
      <c r="Q94" s="14">
        <v>0.34437367000000002</v>
      </c>
      <c r="R94" s="8">
        <v>46</v>
      </c>
      <c r="S94" s="8">
        <v>10</v>
      </c>
      <c r="T94" s="13">
        <v>0.55679400000000001</v>
      </c>
      <c r="U94" s="13">
        <v>0.122346</v>
      </c>
      <c r="V94" s="13">
        <v>1.149953</v>
      </c>
      <c r="W94" s="13">
        <v>0.242087</v>
      </c>
    </row>
    <row r="95" spans="1:23" x14ac:dyDescent="0.3">
      <c r="A95" s="8" t="s">
        <v>539</v>
      </c>
      <c r="B95" s="8" t="s">
        <v>540</v>
      </c>
      <c r="C95" s="8" t="s">
        <v>541</v>
      </c>
      <c r="D95" s="8" t="s">
        <v>542</v>
      </c>
      <c r="E95" s="8" t="s">
        <v>331</v>
      </c>
      <c r="F95" s="8" t="s">
        <v>94</v>
      </c>
      <c r="G95" s="7">
        <v>32188</v>
      </c>
      <c r="H95" s="8" t="s">
        <v>94</v>
      </c>
      <c r="I95" s="8" t="s">
        <v>94</v>
      </c>
      <c r="J95" s="10">
        <v>-4.3327807263367104</v>
      </c>
      <c r="K95" s="11">
        <v>2.5923903795078398</v>
      </c>
      <c r="L95" s="12">
        <v>1.7203717182292601E-2</v>
      </c>
      <c r="M95" s="15">
        <v>1</v>
      </c>
      <c r="N95" s="13">
        <v>1.6949592200000001</v>
      </c>
      <c r="O95" s="13">
        <v>3.4203972399999998</v>
      </c>
      <c r="P95" s="14">
        <v>3.4203972399999998</v>
      </c>
      <c r="Q95" s="14">
        <v>1.6949592200000001</v>
      </c>
      <c r="R95" s="8">
        <v>375</v>
      </c>
      <c r="S95" s="8">
        <v>83</v>
      </c>
      <c r="T95" s="13">
        <v>2.721444</v>
      </c>
      <c r="U95" s="13">
        <v>0.61954399999999998</v>
      </c>
      <c r="V95" s="13">
        <v>5.6206300000000002</v>
      </c>
      <c r="W95" s="13">
        <v>1.225897</v>
      </c>
    </row>
    <row r="96" spans="1:23" x14ac:dyDescent="0.3">
      <c r="A96" s="8" t="s">
        <v>543</v>
      </c>
      <c r="B96" s="8" t="s">
        <v>544</v>
      </c>
      <c r="C96" s="8" t="s">
        <v>545</v>
      </c>
      <c r="D96" s="8" t="s">
        <v>546</v>
      </c>
      <c r="E96" s="8" t="s">
        <v>104</v>
      </c>
      <c r="F96" s="8" t="s">
        <v>94</v>
      </c>
      <c r="G96" s="7">
        <v>53167</v>
      </c>
      <c r="H96" s="8" t="s">
        <v>94</v>
      </c>
      <c r="I96" s="8" t="s">
        <v>94</v>
      </c>
      <c r="J96" s="10">
        <v>-4.2449340488288598</v>
      </c>
      <c r="K96" s="11">
        <v>0.41725563957467199</v>
      </c>
      <c r="L96" s="12">
        <v>2.6887359906745598E-2</v>
      </c>
      <c r="M96" s="15">
        <v>1</v>
      </c>
      <c r="N96" s="13">
        <v>0.57073437000000005</v>
      </c>
      <c r="O96" s="13">
        <v>1.6185637399999999</v>
      </c>
      <c r="P96" s="14">
        <v>1.6185637399999999</v>
      </c>
      <c r="Q96" s="14">
        <v>0.57073437000000005</v>
      </c>
      <c r="R96" s="8">
        <v>80</v>
      </c>
      <c r="S96" s="8">
        <v>18</v>
      </c>
      <c r="T96" s="13">
        <v>0.59685999999999995</v>
      </c>
      <c r="U96" s="13">
        <v>0.128665</v>
      </c>
      <c r="V96" s="13">
        <v>1.232702</v>
      </c>
      <c r="W96" s="13">
        <v>0.25458999999999998</v>
      </c>
    </row>
    <row r="97" spans="1:23" x14ac:dyDescent="0.3">
      <c r="A97" s="8" t="s">
        <v>547</v>
      </c>
      <c r="B97" s="8" t="s">
        <v>548</v>
      </c>
      <c r="C97" s="8" t="s">
        <v>549</v>
      </c>
      <c r="D97" s="8" t="s">
        <v>550</v>
      </c>
      <c r="E97" s="8" t="s">
        <v>92</v>
      </c>
      <c r="F97" s="8" t="s">
        <v>551</v>
      </c>
      <c r="G97" s="7">
        <v>671</v>
      </c>
      <c r="H97" s="7">
        <v>602924</v>
      </c>
      <c r="I97" s="8" t="s">
        <v>94</v>
      </c>
      <c r="J97" s="10">
        <v>-4.2430765085726101</v>
      </c>
      <c r="K97" s="11">
        <v>4.0594939554535996</v>
      </c>
      <c r="L97" s="12">
        <v>1.6897841564685899E-2</v>
      </c>
      <c r="M97" s="15">
        <v>1</v>
      </c>
      <c r="N97" s="13">
        <v>2.8749134999999999</v>
      </c>
      <c r="O97" s="13">
        <v>4.8018369099999996</v>
      </c>
      <c r="P97" s="14">
        <v>4.8018369099999996</v>
      </c>
      <c r="Q97" s="14">
        <v>2.8749134999999999</v>
      </c>
      <c r="R97" s="8">
        <v>1039</v>
      </c>
      <c r="S97" s="8">
        <v>235</v>
      </c>
      <c r="T97" s="13">
        <v>8.5428979999999992</v>
      </c>
      <c r="U97" s="13">
        <v>1.8898269999999999</v>
      </c>
      <c r="V97" s="13">
        <v>17.643746</v>
      </c>
      <c r="W97" s="13">
        <v>3.739417</v>
      </c>
    </row>
    <row r="98" spans="1:23" x14ac:dyDescent="0.3">
      <c r="A98" s="8" t="s">
        <v>552</v>
      </c>
      <c r="B98" s="8" t="s">
        <v>553</v>
      </c>
      <c r="C98" s="8" t="s">
        <v>554</v>
      </c>
      <c r="D98" s="8" t="s">
        <v>555</v>
      </c>
      <c r="E98" s="8" t="s">
        <v>92</v>
      </c>
      <c r="F98" s="8" t="s">
        <v>556</v>
      </c>
      <c r="G98" s="7">
        <v>558</v>
      </c>
      <c r="H98" s="7">
        <v>607309</v>
      </c>
      <c r="I98" s="8" t="s">
        <v>94</v>
      </c>
      <c r="J98" s="10">
        <v>-4.23210404042129</v>
      </c>
      <c r="K98" s="11">
        <v>5.93077316295164</v>
      </c>
      <c r="L98" s="12">
        <v>1.64374777674282E-2</v>
      </c>
      <c r="M98" s="15">
        <v>1</v>
      </c>
      <c r="N98" s="13">
        <v>4.6024932500000002</v>
      </c>
      <c r="O98" s="13">
        <v>6.63794079</v>
      </c>
      <c r="P98" s="14">
        <v>6.63794079</v>
      </c>
      <c r="Q98" s="14">
        <v>4.6024932500000002</v>
      </c>
      <c r="R98" s="8">
        <v>3809</v>
      </c>
      <c r="S98" s="8">
        <v>864</v>
      </c>
      <c r="T98" s="13">
        <v>48.849294999999998</v>
      </c>
      <c r="U98" s="13">
        <v>11.168898</v>
      </c>
      <c r="V98" s="13">
        <v>100.889025</v>
      </c>
      <c r="W98" s="13">
        <v>22.099992</v>
      </c>
    </row>
    <row r="99" spans="1:23" x14ac:dyDescent="0.3">
      <c r="A99" s="8" t="s">
        <v>557</v>
      </c>
      <c r="B99" s="8" t="s">
        <v>558</v>
      </c>
      <c r="C99" s="8" t="s">
        <v>559</v>
      </c>
      <c r="D99" s="8" t="s">
        <v>560</v>
      </c>
      <c r="E99" s="8" t="s">
        <v>92</v>
      </c>
      <c r="F99" s="8" t="s">
        <v>561</v>
      </c>
      <c r="G99" s="7">
        <v>8013</v>
      </c>
      <c r="H99" s="7">
        <v>300385</v>
      </c>
      <c r="I99" s="8" t="s">
        <v>94</v>
      </c>
      <c r="J99" s="10">
        <v>-4.2166489781337502</v>
      </c>
      <c r="K99" s="11">
        <v>3.9961111267964902</v>
      </c>
      <c r="L99" s="12">
        <v>1.7436462176119501E-2</v>
      </c>
      <c r="M99" s="15">
        <v>1</v>
      </c>
      <c r="N99" s="13">
        <v>2.82638634</v>
      </c>
      <c r="O99" s="13">
        <v>4.73890089</v>
      </c>
      <c r="P99" s="14">
        <v>4.73890089</v>
      </c>
      <c r="Q99" s="14">
        <v>2.82638634</v>
      </c>
      <c r="R99" s="8">
        <v>993</v>
      </c>
      <c r="S99" s="8">
        <v>226</v>
      </c>
      <c r="T99" s="13">
        <v>10.610153</v>
      </c>
      <c r="U99" s="13">
        <v>2.4325899999999998</v>
      </c>
      <c r="V99" s="13">
        <v>21.913273</v>
      </c>
      <c r="W99" s="13">
        <v>4.8133879999999998</v>
      </c>
    </row>
    <row r="100" spans="1:23" x14ac:dyDescent="0.3">
      <c r="A100" s="8" t="s">
        <v>562</v>
      </c>
      <c r="B100" s="8" t="s">
        <v>563</v>
      </c>
      <c r="C100" s="8" t="s">
        <v>564</v>
      </c>
      <c r="D100" s="8" t="s">
        <v>565</v>
      </c>
      <c r="E100" s="8" t="s">
        <v>92</v>
      </c>
      <c r="F100" s="8" t="s">
        <v>566</v>
      </c>
      <c r="G100" s="7">
        <v>15819</v>
      </c>
      <c r="H100" s="7">
        <v>609599</v>
      </c>
      <c r="I100" s="8" t="s">
        <v>94</v>
      </c>
      <c r="J100" s="10">
        <v>-4.1993134490197601</v>
      </c>
      <c r="K100" s="11">
        <v>1.1609297516671999</v>
      </c>
      <c r="L100" s="12">
        <v>2.4966301573227202E-2</v>
      </c>
      <c r="M100" s="15">
        <v>1</v>
      </c>
      <c r="N100" s="13">
        <v>0.87637668000000002</v>
      </c>
      <c r="O100" s="13">
        <v>2.1763789899999999</v>
      </c>
      <c r="P100" s="14">
        <v>2.1763789899999999</v>
      </c>
      <c r="Q100" s="14">
        <v>0.87637668000000002</v>
      </c>
      <c r="R100" s="8">
        <v>136</v>
      </c>
      <c r="S100" s="8">
        <v>31</v>
      </c>
      <c r="T100" s="13">
        <v>1.5380720000000001</v>
      </c>
      <c r="U100" s="13">
        <v>0.34902300000000003</v>
      </c>
      <c r="V100" s="13">
        <v>3.176599</v>
      </c>
      <c r="W100" s="13">
        <v>0.69061499999999998</v>
      </c>
    </row>
    <row r="101" spans="1:23" x14ac:dyDescent="0.3">
      <c r="A101" s="8" t="s">
        <v>567</v>
      </c>
      <c r="B101" s="8" t="s">
        <v>568</v>
      </c>
      <c r="C101" s="8" t="s">
        <v>569</v>
      </c>
      <c r="D101" s="8" t="s">
        <v>570</v>
      </c>
      <c r="E101" s="8" t="s">
        <v>92</v>
      </c>
      <c r="F101" s="8" t="s">
        <v>571</v>
      </c>
      <c r="G101" s="7">
        <v>26791</v>
      </c>
      <c r="H101" s="8" t="s">
        <v>94</v>
      </c>
      <c r="I101" s="8" t="s">
        <v>94</v>
      </c>
      <c r="J101" s="10">
        <v>-4.1853335586924896</v>
      </c>
      <c r="K101" s="11">
        <v>-0.39461828563267498</v>
      </c>
      <c r="L101" s="12">
        <v>4.0082011529679197E-2</v>
      </c>
      <c r="M101" s="15">
        <v>1</v>
      </c>
      <c r="N101" s="13">
        <v>0.34437367000000002</v>
      </c>
      <c r="O101" s="13">
        <v>1.0968558900000001</v>
      </c>
      <c r="P101" s="14">
        <v>1.0968558900000001</v>
      </c>
      <c r="Q101" s="14">
        <v>0.34437367000000002</v>
      </c>
      <c r="R101" s="8">
        <v>44</v>
      </c>
      <c r="S101" s="8">
        <v>10</v>
      </c>
      <c r="T101" s="13">
        <v>0.19115799999999999</v>
      </c>
      <c r="U101" s="13">
        <v>4.2556999999999998E-2</v>
      </c>
      <c r="V101" s="13">
        <v>0.39479999999999998</v>
      </c>
      <c r="W101" s="13">
        <v>8.4209000000000006E-2</v>
      </c>
    </row>
    <row r="102" spans="1:23" x14ac:dyDescent="0.3">
      <c r="A102" s="8" t="s">
        <v>572</v>
      </c>
      <c r="B102" s="8" t="s">
        <v>573</v>
      </c>
      <c r="C102" s="8" t="s">
        <v>574</v>
      </c>
      <c r="D102" s="8" t="s">
        <v>575</v>
      </c>
      <c r="E102" s="8" t="s">
        <v>331</v>
      </c>
      <c r="F102" s="8" t="s">
        <v>94</v>
      </c>
      <c r="G102" s="7">
        <v>49210</v>
      </c>
      <c r="H102" s="8" t="s">
        <v>94</v>
      </c>
      <c r="I102" s="8" t="s">
        <v>94</v>
      </c>
      <c r="J102" s="10">
        <v>-4.1853335586924896</v>
      </c>
      <c r="K102" s="11">
        <v>-0.39461828563267498</v>
      </c>
      <c r="L102" s="12">
        <v>4.0082011529679197E-2</v>
      </c>
      <c r="M102" s="15">
        <v>1</v>
      </c>
      <c r="N102" s="13">
        <v>0.34437367000000002</v>
      </c>
      <c r="O102" s="13">
        <v>1.0968558900000001</v>
      </c>
      <c r="P102" s="14">
        <v>1.0968558900000001</v>
      </c>
      <c r="Q102" s="14">
        <v>0.34437367000000002</v>
      </c>
      <c r="R102" s="8">
        <v>44</v>
      </c>
      <c r="S102" s="8">
        <v>10</v>
      </c>
      <c r="T102" s="13">
        <v>0.21569099999999999</v>
      </c>
      <c r="U102" s="13">
        <v>4.5644999999999998E-2</v>
      </c>
      <c r="V102" s="13">
        <v>0.44546799999999998</v>
      </c>
      <c r="W102" s="13">
        <v>9.0316999999999995E-2</v>
      </c>
    </row>
    <row r="103" spans="1:23" x14ac:dyDescent="0.3">
      <c r="A103" s="8" t="s">
        <v>576</v>
      </c>
      <c r="B103" s="8" t="s">
        <v>577</v>
      </c>
      <c r="C103" s="8" t="s">
        <v>578</v>
      </c>
      <c r="D103" s="8" t="s">
        <v>579</v>
      </c>
      <c r="E103" s="8" t="s">
        <v>92</v>
      </c>
      <c r="F103" s="8" t="s">
        <v>580</v>
      </c>
      <c r="G103" s="7">
        <v>10920</v>
      </c>
      <c r="H103" s="7">
        <v>600544</v>
      </c>
      <c r="I103" s="8" t="s">
        <v>94</v>
      </c>
      <c r="J103" s="10">
        <v>-4.1584273483030296</v>
      </c>
      <c r="K103" s="11">
        <v>1.32025231785898</v>
      </c>
      <c r="L103" s="12">
        <v>2.44817774363307E-2</v>
      </c>
      <c r="M103" s="15">
        <v>1</v>
      </c>
      <c r="N103" s="13">
        <v>0.95873050999999998</v>
      </c>
      <c r="O103" s="13">
        <v>2.3028496700000001</v>
      </c>
      <c r="P103" s="14">
        <v>2.3028496700000001</v>
      </c>
      <c r="Q103" s="14">
        <v>0.95873050999999998</v>
      </c>
      <c r="R103" s="8">
        <v>152</v>
      </c>
      <c r="S103" s="8">
        <v>35</v>
      </c>
      <c r="T103" s="13">
        <v>1.0893379999999999</v>
      </c>
      <c r="U103" s="13">
        <v>0.250162</v>
      </c>
      <c r="V103" s="13">
        <v>2.2498230000000001</v>
      </c>
      <c r="W103" s="13">
        <v>0.49499799999999999</v>
      </c>
    </row>
    <row r="104" spans="1:23" x14ac:dyDescent="0.3">
      <c r="A104" s="8" t="s">
        <v>581</v>
      </c>
      <c r="B104" s="8" t="s">
        <v>582</v>
      </c>
      <c r="C104" s="8" t="s">
        <v>583</v>
      </c>
      <c r="D104" s="8" t="s">
        <v>584</v>
      </c>
      <c r="E104" s="8" t="s">
        <v>92</v>
      </c>
      <c r="F104" s="8" t="s">
        <v>585</v>
      </c>
      <c r="G104" s="7">
        <v>53829</v>
      </c>
      <c r="H104" s="8" t="s">
        <v>94</v>
      </c>
      <c r="I104" s="8" t="s">
        <v>94</v>
      </c>
      <c r="J104" s="10">
        <v>-4.1555920187282203</v>
      </c>
      <c r="K104" s="11">
        <v>4.98090595672167E-2</v>
      </c>
      <c r="L104" s="12">
        <v>3.2316501995487898E-2</v>
      </c>
      <c r="M104" s="15">
        <v>1</v>
      </c>
      <c r="N104" s="13">
        <v>0.46198900999999998</v>
      </c>
      <c r="O104" s="13">
        <v>1.36675725</v>
      </c>
      <c r="P104" s="14">
        <v>1.36675725</v>
      </c>
      <c r="Q104" s="14">
        <v>0.46198900999999998</v>
      </c>
      <c r="R104" s="8">
        <v>61</v>
      </c>
      <c r="S104" s="8">
        <v>14</v>
      </c>
      <c r="T104" s="13">
        <v>0.40100799999999998</v>
      </c>
      <c r="U104" s="13">
        <v>9.1844999999999996E-2</v>
      </c>
      <c r="V104" s="13">
        <v>0.828206</v>
      </c>
      <c r="W104" s="13">
        <v>0.18173500000000001</v>
      </c>
    </row>
    <row r="105" spans="1:23" x14ac:dyDescent="0.3">
      <c r="A105" s="8" t="s">
        <v>586</v>
      </c>
      <c r="B105" s="8" t="s">
        <v>587</v>
      </c>
      <c r="C105" s="8" t="s">
        <v>588</v>
      </c>
      <c r="D105" s="8" t="s">
        <v>589</v>
      </c>
      <c r="E105" s="8" t="s">
        <v>92</v>
      </c>
      <c r="F105" s="8" t="s">
        <v>590</v>
      </c>
      <c r="G105" s="7">
        <v>2934</v>
      </c>
      <c r="H105" s="7">
        <v>602424</v>
      </c>
      <c r="I105" s="8" t="s">
        <v>94</v>
      </c>
      <c r="J105" s="10">
        <v>-4.1520890755256801</v>
      </c>
      <c r="K105" s="11">
        <v>-0.69696464336005703</v>
      </c>
      <c r="L105" s="12">
        <v>4.9814167549416699E-2</v>
      </c>
      <c r="M105" s="15">
        <v>1</v>
      </c>
      <c r="N105" s="13">
        <v>0.28176321999999998</v>
      </c>
      <c r="O105" s="13">
        <v>0.93049338000000004</v>
      </c>
      <c r="P105" s="14">
        <v>0.93049338000000004</v>
      </c>
      <c r="Q105" s="14">
        <v>0.28176321999999998</v>
      </c>
      <c r="R105" s="8">
        <v>35</v>
      </c>
      <c r="S105" s="8">
        <v>8</v>
      </c>
      <c r="T105" s="13">
        <v>0.35228599999999999</v>
      </c>
      <c r="U105" s="13">
        <v>7.6067999999999997E-2</v>
      </c>
      <c r="V105" s="13">
        <v>0.72758</v>
      </c>
      <c r="W105" s="13">
        <v>0.15051600000000001</v>
      </c>
    </row>
    <row r="106" spans="1:23" x14ac:dyDescent="0.3">
      <c r="A106" s="8" t="s">
        <v>591</v>
      </c>
      <c r="B106" s="8" t="s">
        <v>592</v>
      </c>
      <c r="C106" s="8" t="s">
        <v>593</v>
      </c>
      <c r="D106" s="8" t="s">
        <v>594</v>
      </c>
      <c r="E106" s="8" t="s">
        <v>92</v>
      </c>
      <c r="F106" s="8" t="s">
        <v>595</v>
      </c>
      <c r="G106" s="7">
        <v>3706</v>
      </c>
      <c r="H106" s="7">
        <v>602397</v>
      </c>
      <c r="I106" s="8" t="s">
        <v>94</v>
      </c>
      <c r="J106" s="10">
        <v>-4.1504702639618998</v>
      </c>
      <c r="K106" s="11">
        <v>2.8648599769447398</v>
      </c>
      <c r="L106" s="12">
        <v>1.95266940623385E-2</v>
      </c>
      <c r="M106" s="15">
        <v>1</v>
      </c>
      <c r="N106" s="13">
        <v>1.9274553000000001</v>
      </c>
      <c r="O106" s="13">
        <v>3.6607964900000001</v>
      </c>
      <c r="P106" s="14">
        <v>3.6607964900000001</v>
      </c>
      <c r="Q106" s="14">
        <v>1.9274553000000001</v>
      </c>
      <c r="R106" s="8">
        <v>450</v>
      </c>
      <c r="S106" s="8">
        <v>104</v>
      </c>
      <c r="T106" s="13">
        <v>1.638309</v>
      </c>
      <c r="U106" s="13">
        <v>0.37928600000000001</v>
      </c>
      <c r="V106" s="13">
        <v>3.3836200000000001</v>
      </c>
      <c r="W106" s="13">
        <v>0.75049600000000005</v>
      </c>
    </row>
    <row r="107" spans="1:23" x14ac:dyDescent="0.3">
      <c r="A107" s="8" t="s">
        <v>596</v>
      </c>
      <c r="B107" s="8" t="s">
        <v>597</v>
      </c>
      <c r="C107" s="8" t="s">
        <v>598</v>
      </c>
      <c r="D107" s="8" t="s">
        <v>599</v>
      </c>
      <c r="E107" s="8" t="s">
        <v>92</v>
      </c>
      <c r="F107" s="8" t="s">
        <v>600</v>
      </c>
      <c r="G107" s="7">
        <v>1228</v>
      </c>
      <c r="H107" s="7">
        <v>606860</v>
      </c>
      <c r="I107" s="8" t="s">
        <v>94</v>
      </c>
      <c r="J107" s="10">
        <v>-4.0904872792643499</v>
      </c>
      <c r="K107" s="11">
        <v>-0.41951362403138198</v>
      </c>
      <c r="L107" s="12">
        <v>4.3643943132333503E-2</v>
      </c>
      <c r="M107" s="15">
        <v>1</v>
      </c>
      <c r="N107" s="13">
        <v>0.34437367000000002</v>
      </c>
      <c r="O107" s="13">
        <v>1.07929063</v>
      </c>
      <c r="P107" s="14">
        <v>1.07929063</v>
      </c>
      <c r="Q107" s="14">
        <v>0.34437367000000002</v>
      </c>
      <c r="R107" s="8">
        <v>43</v>
      </c>
      <c r="S107" s="8">
        <v>10</v>
      </c>
      <c r="T107" s="13">
        <v>0.522316</v>
      </c>
      <c r="U107" s="13">
        <v>0.114844</v>
      </c>
      <c r="V107" s="13">
        <v>1.078746</v>
      </c>
      <c r="W107" s="13">
        <v>0.227242</v>
      </c>
    </row>
    <row r="108" spans="1:23" x14ac:dyDescent="0.3">
      <c r="A108" s="8" t="s">
        <v>601</v>
      </c>
      <c r="B108" s="8" t="s">
        <v>602</v>
      </c>
      <c r="C108" s="8" t="s">
        <v>603</v>
      </c>
      <c r="D108" s="8" t="s">
        <v>604</v>
      </c>
      <c r="E108" s="8" t="s">
        <v>331</v>
      </c>
      <c r="F108" s="8" t="s">
        <v>94</v>
      </c>
      <c r="G108" s="7">
        <v>43603</v>
      </c>
      <c r="H108" s="8" t="s">
        <v>94</v>
      </c>
      <c r="I108" s="8" t="s">
        <v>94</v>
      </c>
      <c r="J108" s="10">
        <v>-4.0679941425699804</v>
      </c>
      <c r="K108" s="11">
        <v>-0.298570245851837</v>
      </c>
      <c r="L108" s="12">
        <v>4.1421069200235597E-2</v>
      </c>
      <c r="M108" s="15">
        <v>1</v>
      </c>
      <c r="N108" s="13">
        <v>0.37468857999999999</v>
      </c>
      <c r="O108" s="13">
        <v>1.1483038400000001</v>
      </c>
      <c r="P108" s="14">
        <v>1.1483038400000001</v>
      </c>
      <c r="Q108" s="14">
        <v>0.37468857999999999</v>
      </c>
      <c r="R108" s="8">
        <v>47</v>
      </c>
      <c r="S108" s="8">
        <v>11</v>
      </c>
      <c r="T108" s="13">
        <v>0.602163</v>
      </c>
      <c r="U108" s="13">
        <v>0.13172900000000001</v>
      </c>
      <c r="V108" s="13">
        <v>1.243655</v>
      </c>
      <c r="W108" s="13">
        <v>0.26065300000000002</v>
      </c>
    </row>
    <row r="109" spans="1:23" x14ac:dyDescent="0.3">
      <c r="A109" s="8" t="s">
        <v>605</v>
      </c>
      <c r="B109" s="8" t="s">
        <v>606</v>
      </c>
      <c r="C109" s="8" t="s">
        <v>607</v>
      </c>
      <c r="D109" s="8" t="s">
        <v>608</v>
      </c>
      <c r="E109" s="8" t="s">
        <v>92</v>
      </c>
      <c r="F109" s="8" t="s">
        <v>609</v>
      </c>
      <c r="G109" s="7">
        <v>25484</v>
      </c>
      <c r="H109" s="7">
        <v>614026</v>
      </c>
      <c r="I109" s="8" t="s">
        <v>94</v>
      </c>
      <c r="J109" s="10">
        <v>-3.9661590645410301</v>
      </c>
      <c r="K109" s="11">
        <v>0.48654002089318499</v>
      </c>
      <c r="L109" s="12">
        <v>3.3163761693151897E-2</v>
      </c>
      <c r="M109" s="15">
        <v>1</v>
      </c>
      <c r="N109" s="13">
        <v>0.62218010999999995</v>
      </c>
      <c r="O109" s="13">
        <v>1.65459263</v>
      </c>
      <c r="P109" s="14">
        <v>1.65459263</v>
      </c>
      <c r="Q109" s="14">
        <v>0.62218010999999995</v>
      </c>
      <c r="R109" s="8">
        <v>83</v>
      </c>
      <c r="S109" s="8">
        <v>20</v>
      </c>
      <c r="T109" s="13">
        <v>0.136158</v>
      </c>
      <c r="U109" s="13">
        <v>3.1780000000000003E-2</v>
      </c>
      <c r="V109" s="13">
        <v>0.28120899999999999</v>
      </c>
      <c r="W109" s="13">
        <v>6.2882999999999994E-2</v>
      </c>
    </row>
    <row r="110" spans="1:23" x14ac:dyDescent="0.3">
      <c r="A110" s="8" t="s">
        <v>610</v>
      </c>
      <c r="B110" s="8" t="s">
        <v>611</v>
      </c>
      <c r="C110" s="9" t="s">
        <v>612</v>
      </c>
      <c r="D110" s="8" t="s">
        <v>613</v>
      </c>
      <c r="E110" s="8" t="s">
        <v>92</v>
      </c>
      <c r="F110" s="8" t="s">
        <v>614</v>
      </c>
      <c r="G110" s="7">
        <v>409</v>
      </c>
      <c r="H110" s="7">
        <v>600463</v>
      </c>
      <c r="I110" s="8" t="s">
        <v>94</v>
      </c>
      <c r="J110" s="10">
        <v>-3.9562865759775998</v>
      </c>
      <c r="K110" s="11">
        <v>7.7739238572714804</v>
      </c>
      <c r="L110" s="12">
        <v>2.15248630585003E-2</v>
      </c>
      <c r="M110" s="15">
        <v>1</v>
      </c>
      <c r="N110" s="13">
        <v>6.4804896400000001</v>
      </c>
      <c r="O110" s="13">
        <v>8.4525530700000004</v>
      </c>
      <c r="P110" s="14">
        <v>8.4525530700000004</v>
      </c>
      <c r="Q110" s="14">
        <v>6.4804896400000001</v>
      </c>
      <c r="R110" s="8">
        <v>13496</v>
      </c>
      <c r="S110" s="8">
        <v>3275</v>
      </c>
      <c r="T110" s="13">
        <v>87.299873000000005</v>
      </c>
      <c r="U110" s="13">
        <v>21.363356</v>
      </c>
      <c r="V110" s="13">
        <v>180.30143699999999</v>
      </c>
      <c r="W110" s="13">
        <v>42.271850999999998</v>
      </c>
    </row>
    <row r="111" spans="1:23" x14ac:dyDescent="0.3">
      <c r="A111" s="8" t="s">
        <v>615</v>
      </c>
      <c r="B111" s="8" t="s">
        <v>616</v>
      </c>
      <c r="C111" s="8" t="s">
        <v>617</v>
      </c>
      <c r="D111" s="8" t="s">
        <v>618</v>
      </c>
      <c r="E111" s="8" t="s">
        <v>92</v>
      </c>
      <c r="F111" s="8" t="s">
        <v>619</v>
      </c>
      <c r="G111" s="7">
        <v>17360</v>
      </c>
      <c r="H111" s="7">
        <v>608868</v>
      </c>
      <c r="I111" s="8" t="s">
        <v>94</v>
      </c>
      <c r="J111" s="10">
        <v>-3.9518710554004302</v>
      </c>
      <c r="K111" s="11">
        <v>1.95161521771659</v>
      </c>
      <c r="L111" s="12">
        <v>2.5945599344306E-2</v>
      </c>
      <c r="M111" s="15">
        <v>1</v>
      </c>
      <c r="N111" s="13">
        <v>1.3429632499999999</v>
      </c>
      <c r="O111" s="13">
        <v>2.82429073</v>
      </c>
      <c r="P111" s="14">
        <v>2.82429073</v>
      </c>
      <c r="Q111" s="14">
        <v>1.3429632499999999</v>
      </c>
      <c r="R111" s="8">
        <v>235</v>
      </c>
      <c r="S111" s="8">
        <v>57</v>
      </c>
      <c r="T111" s="13">
        <v>1.1070949999999999</v>
      </c>
      <c r="U111" s="13">
        <v>0.26758599999999999</v>
      </c>
      <c r="V111" s="13">
        <v>2.2864969999999998</v>
      </c>
      <c r="W111" s="13">
        <v>0.52947599999999995</v>
      </c>
    </row>
    <row r="112" spans="1:23" x14ac:dyDescent="0.3">
      <c r="A112" s="8" t="s">
        <v>620</v>
      </c>
      <c r="B112" s="8" t="s">
        <v>621</v>
      </c>
      <c r="C112" s="8" t="s">
        <v>622</v>
      </c>
      <c r="D112" s="8" t="s">
        <v>623</v>
      </c>
      <c r="E112" s="8" t="s">
        <v>92</v>
      </c>
      <c r="F112" s="8" t="s">
        <v>624</v>
      </c>
      <c r="G112" s="7">
        <v>29</v>
      </c>
      <c r="H112" s="7">
        <v>600046</v>
      </c>
      <c r="I112" s="8" t="s">
        <v>94</v>
      </c>
      <c r="J112" s="10">
        <v>-3.9442827352542</v>
      </c>
      <c r="K112" s="11">
        <v>8.6073850344930605E-2</v>
      </c>
      <c r="L112" s="12">
        <v>3.78038411288487E-2</v>
      </c>
      <c r="M112" s="15">
        <v>1</v>
      </c>
      <c r="N112" s="13">
        <v>0.48995340999999998</v>
      </c>
      <c r="O112" s="13">
        <v>1.3811649500000001</v>
      </c>
      <c r="P112" s="14">
        <v>1.3811649500000001</v>
      </c>
      <c r="Q112" s="14">
        <v>0.48995340999999998</v>
      </c>
      <c r="R112" s="8">
        <v>62</v>
      </c>
      <c r="S112" s="8">
        <v>15</v>
      </c>
      <c r="T112" s="13">
        <v>0.13312299999999999</v>
      </c>
      <c r="U112" s="13">
        <v>3.1192999999999999E-2</v>
      </c>
      <c r="V112" s="13">
        <v>0.27494000000000002</v>
      </c>
      <c r="W112" s="13">
        <v>6.1721999999999999E-2</v>
      </c>
    </row>
    <row r="113" spans="1:23" x14ac:dyDescent="0.3">
      <c r="A113" s="8" t="s">
        <v>625</v>
      </c>
      <c r="B113" s="8" t="s">
        <v>626</v>
      </c>
      <c r="C113" s="8" t="s">
        <v>627</v>
      </c>
      <c r="D113" s="8" t="s">
        <v>628</v>
      </c>
      <c r="E113" s="8" t="s">
        <v>92</v>
      </c>
      <c r="F113" s="8" t="s">
        <v>629</v>
      </c>
      <c r="G113" s="7">
        <v>13166</v>
      </c>
      <c r="H113" s="7">
        <v>603971</v>
      </c>
      <c r="I113" s="8" t="s">
        <v>94</v>
      </c>
      <c r="J113" s="10">
        <v>-3.8862501907557898</v>
      </c>
      <c r="K113" s="11">
        <v>1.8819483048074801</v>
      </c>
      <c r="L113" s="12">
        <v>2.76109650033988E-2</v>
      </c>
      <c r="M113" s="15">
        <v>1</v>
      </c>
      <c r="N113" s="13">
        <v>1.3119670299999999</v>
      </c>
      <c r="O113" s="13">
        <v>2.7595933700000002</v>
      </c>
      <c r="P113" s="14">
        <v>2.7595933700000002</v>
      </c>
      <c r="Q113" s="14">
        <v>1.3119670299999999</v>
      </c>
      <c r="R113" s="8">
        <v>223</v>
      </c>
      <c r="S113" s="8">
        <v>55</v>
      </c>
      <c r="T113" s="13">
        <v>0.926871</v>
      </c>
      <c r="U113" s="13">
        <v>0.226794</v>
      </c>
      <c r="V113" s="13">
        <v>1.914277</v>
      </c>
      <c r="W113" s="13">
        <v>0.44875999999999999</v>
      </c>
    </row>
    <row r="114" spans="1:23" x14ac:dyDescent="0.3">
      <c r="A114" s="8" t="s">
        <v>630</v>
      </c>
      <c r="B114" s="8" t="s">
        <v>631</v>
      </c>
      <c r="C114" s="8" t="s">
        <v>632</v>
      </c>
      <c r="D114" s="8" t="s">
        <v>633</v>
      </c>
      <c r="E114" s="8" t="s">
        <v>92</v>
      </c>
      <c r="F114" s="8" t="s">
        <v>634</v>
      </c>
      <c r="G114" s="7">
        <v>28755</v>
      </c>
      <c r="H114" s="8" t="s">
        <v>94</v>
      </c>
      <c r="I114" s="8" t="s">
        <v>94</v>
      </c>
      <c r="J114" s="10">
        <v>-3.8545068042306698</v>
      </c>
      <c r="K114" s="11">
        <v>1.52438527052529</v>
      </c>
      <c r="L114" s="12">
        <v>3.0497284034545501E-2</v>
      </c>
      <c r="M114" s="15">
        <v>1</v>
      </c>
      <c r="N114" s="13">
        <v>1.1105494199999999</v>
      </c>
      <c r="O114" s="13">
        <v>2.4536153199999999</v>
      </c>
      <c r="P114" s="14">
        <v>2.4536153199999999</v>
      </c>
      <c r="Q114" s="14">
        <v>1.1105494199999999</v>
      </c>
      <c r="R114" s="8">
        <v>173</v>
      </c>
      <c r="S114" s="8">
        <v>43</v>
      </c>
      <c r="T114" s="13">
        <v>2.597299</v>
      </c>
      <c r="U114" s="13">
        <v>0.64759100000000003</v>
      </c>
      <c r="V114" s="13">
        <v>5.3642310000000002</v>
      </c>
      <c r="W114" s="13">
        <v>1.281393</v>
      </c>
    </row>
    <row r="115" spans="1:23" x14ac:dyDescent="0.3">
      <c r="A115" s="8" t="s">
        <v>635</v>
      </c>
      <c r="B115" s="8" t="s">
        <v>636</v>
      </c>
      <c r="C115" s="8" t="s">
        <v>637</v>
      </c>
      <c r="D115" s="8" t="s">
        <v>638</v>
      </c>
      <c r="E115" s="8" t="s">
        <v>92</v>
      </c>
      <c r="F115" s="8" t="s">
        <v>639</v>
      </c>
      <c r="G115" s="7">
        <v>24376</v>
      </c>
      <c r="H115" s="7">
        <v>608342</v>
      </c>
      <c r="I115" s="8" t="s">
        <v>94</v>
      </c>
      <c r="J115" s="10">
        <v>-3.8531553606453701</v>
      </c>
      <c r="K115" s="11">
        <v>3.6950376516818499</v>
      </c>
      <c r="L115" s="12">
        <v>2.52963295947514E-2</v>
      </c>
      <c r="M115" s="15">
        <v>1</v>
      </c>
      <c r="N115" s="13">
        <v>2.65789462</v>
      </c>
      <c r="O115" s="13">
        <v>4.4245167299999997</v>
      </c>
      <c r="P115" s="14">
        <v>4.4245167299999997</v>
      </c>
      <c r="Q115" s="14">
        <v>2.65789462</v>
      </c>
      <c r="R115" s="8">
        <v>791</v>
      </c>
      <c r="S115" s="8">
        <v>197</v>
      </c>
      <c r="T115" s="13">
        <v>13.675302</v>
      </c>
      <c r="U115" s="13">
        <v>3.5215209999999999</v>
      </c>
      <c r="V115" s="13">
        <v>28.243759000000001</v>
      </c>
      <c r="W115" s="13">
        <v>6.9680650000000002</v>
      </c>
    </row>
    <row r="116" spans="1:23" x14ac:dyDescent="0.3">
      <c r="A116" s="8" t="s">
        <v>640</v>
      </c>
      <c r="B116" s="8" t="s">
        <v>641</v>
      </c>
      <c r="C116" s="8" t="s">
        <v>642</v>
      </c>
      <c r="D116" s="8" t="s">
        <v>643</v>
      </c>
      <c r="E116" s="8" t="s">
        <v>92</v>
      </c>
      <c r="F116" s="8" t="s">
        <v>644</v>
      </c>
      <c r="G116" s="7">
        <v>30311</v>
      </c>
      <c r="H116" s="7">
        <v>608989</v>
      </c>
      <c r="I116" s="8" t="s">
        <v>94</v>
      </c>
      <c r="J116" s="10">
        <v>-3.8525238841273</v>
      </c>
      <c r="K116" s="11">
        <v>1.73703710626227</v>
      </c>
      <c r="L116" s="12">
        <v>2.9541630900987801E-2</v>
      </c>
      <c r="M116" s="15">
        <v>1</v>
      </c>
      <c r="N116" s="13">
        <v>1.23143143</v>
      </c>
      <c r="O116" s="13">
        <v>2.6328761699999998</v>
      </c>
      <c r="P116" s="14">
        <v>2.6328761699999998</v>
      </c>
      <c r="Q116" s="14">
        <v>1.23143143</v>
      </c>
      <c r="R116" s="8">
        <v>201</v>
      </c>
      <c r="S116" s="8">
        <v>50</v>
      </c>
      <c r="T116" s="13">
        <v>1.2806010000000001</v>
      </c>
      <c r="U116" s="13">
        <v>0.32108799999999998</v>
      </c>
      <c r="V116" s="13">
        <v>2.6448399999999999</v>
      </c>
      <c r="W116" s="13">
        <v>0.63533799999999996</v>
      </c>
    </row>
    <row r="117" spans="1:23" x14ac:dyDescent="0.3">
      <c r="A117" s="8" t="s">
        <v>645</v>
      </c>
      <c r="B117" s="8" t="s">
        <v>646</v>
      </c>
      <c r="C117" s="8" t="s">
        <v>647</v>
      </c>
      <c r="D117" s="8" t="s">
        <v>648</v>
      </c>
      <c r="E117" s="8" t="s">
        <v>92</v>
      </c>
      <c r="F117" s="8" t="s">
        <v>649</v>
      </c>
      <c r="G117" s="7">
        <v>24844</v>
      </c>
      <c r="H117" s="7">
        <v>613946</v>
      </c>
      <c r="I117" s="8" t="s">
        <v>94</v>
      </c>
      <c r="J117" s="10">
        <v>-3.8116172536090001</v>
      </c>
      <c r="K117" s="11">
        <v>-0.25256233324915001</v>
      </c>
      <c r="L117" s="12">
        <v>4.9511260559432599E-2</v>
      </c>
      <c r="M117" s="15">
        <v>1</v>
      </c>
      <c r="N117" s="13">
        <v>0.40437958000000002</v>
      </c>
      <c r="O117" s="13">
        <v>1.1650533700000001</v>
      </c>
      <c r="P117" s="14">
        <v>1.1650533700000001</v>
      </c>
      <c r="Q117" s="14">
        <v>0.40437958000000002</v>
      </c>
      <c r="R117" s="8">
        <v>48</v>
      </c>
      <c r="S117" s="8">
        <v>12</v>
      </c>
      <c r="T117" s="13">
        <v>0.51895599999999997</v>
      </c>
      <c r="U117" s="13">
        <v>0.12499399999999999</v>
      </c>
      <c r="V117" s="13">
        <v>1.0718049999999999</v>
      </c>
      <c r="W117" s="13">
        <v>0.24732599999999999</v>
      </c>
    </row>
    <row r="118" spans="1:23" x14ac:dyDescent="0.3">
      <c r="A118" s="8" t="s">
        <v>650</v>
      </c>
      <c r="B118" s="8" t="s">
        <v>651</v>
      </c>
      <c r="C118" s="8" t="s">
        <v>652</v>
      </c>
      <c r="D118" s="8" t="s">
        <v>653</v>
      </c>
      <c r="E118" s="8" t="s">
        <v>92</v>
      </c>
      <c r="F118" s="8" t="s">
        <v>654</v>
      </c>
      <c r="G118" s="7">
        <v>18131</v>
      </c>
      <c r="H118" s="7">
        <v>618081</v>
      </c>
      <c r="I118" s="8" t="s">
        <v>94</v>
      </c>
      <c r="J118" s="10">
        <v>-3.7234346780264298</v>
      </c>
      <c r="K118" s="11">
        <v>2.45286536359965</v>
      </c>
      <c r="L118" s="12">
        <v>3.16516667938085E-2</v>
      </c>
      <c r="M118" s="15">
        <v>1</v>
      </c>
      <c r="N118" s="13">
        <v>1.7187878400000001</v>
      </c>
      <c r="O118" s="13">
        <v>3.25423179</v>
      </c>
      <c r="P118" s="14">
        <v>3.25423179</v>
      </c>
      <c r="Q118" s="14">
        <v>1.7187878400000001</v>
      </c>
      <c r="R118" s="8">
        <v>330</v>
      </c>
      <c r="S118" s="8">
        <v>85</v>
      </c>
      <c r="T118" s="13">
        <v>0.55416500000000002</v>
      </c>
      <c r="U118" s="13">
        <v>0.143758</v>
      </c>
      <c r="V118" s="13">
        <v>1.144523</v>
      </c>
      <c r="W118" s="13">
        <v>0.28445500000000001</v>
      </c>
    </row>
    <row r="119" spans="1:23" x14ac:dyDescent="0.3">
      <c r="A119" s="8" t="s">
        <v>655</v>
      </c>
      <c r="B119" s="8" t="s">
        <v>656</v>
      </c>
      <c r="C119" s="8" t="s">
        <v>657</v>
      </c>
      <c r="D119" s="8" t="s">
        <v>658</v>
      </c>
      <c r="E119" s="8" t="s">
        <v>92</v>
      </c>
      <c r="F119" s="8" t="s">
        <v>659</v>
      </c>
      <c r="G119" s="7">
        <v>23467</v>
      </c>
      <c r="H119" s="8" t="s">
        <v>94</v>
      </c>
      <c r="I119" s="8" t="s">
        <v>94</v>
      </c>
      <c r="J119" s="10">
        <v>-3.7022837956905299</v>
      </c>
      <c r="K119" s="11">
        <v>2.06448194223002</v>
      </c>
      <c r="L119" s="12">
        <v>3.2416937790813602E-2</v>
      </c>
      <c r="M119" s="15">
        <v>1</v>
      </c>
      <c r="N119" s="13">
        <v>1.46068906</v>
      </c>
      <c r="O119" s="13">
        <v>2.9062740800000002</v>
      </c>
      <c r="P119" s="14">
        <v>2.9062740800000002</v>
      </c>
      <c r="Q119" s="14">
        <v>1.46068906</v>
      </c>
      <c r="R119" s="8">
        <v>251</v>
      </c>
      <c r="S119" s="8">
        <v>65</v>
      </c>
      <c r="T119" s="13">
        <v>2.3156059999999998</v>
      </c>
      <c r="U119" s="13">
        <v>0.59738400000000003</v>
      </c>
      <c r="V119" s="13">
        <v>4.7824489999999997</v>
      </c>
      <c r="W119" s="13">
        <v>1.182048</v>
      </c>
    </row>
    <row r="120" spans="1:23" x14ac:dyDescent="0.3">
      <c r="A120" s="8" t="s">
        <v>660</v>
      </c>
      <c r="B120" s="8" t="s">
        <v>661</v>
      </c>
      <c r="C120" s="8" t="s">
        <v>662</v>
      </c>
      <c r="D120" s="8" t="s">
        <v>663</v>
      </c>
      <c r="E120" s="8" t="s">
        <v>92</v>
      </c>
      <c r="F120" s="8" t="s">
        <v>664</v>
      </c>
      <c r="G120" s="7">
        <v>4085</v>
      </c>
      <c r="H120" s="7">
        <v>300093</v>
      </c>
      <c r="I120" s="8" t="s">
        <v>94</v>
      </c>
      <c r="J120" s="10">
        <v>-3.7007021803904898</v>
      </c>
      <c r="K120" s="11">
        <v>0.60322486634552097</v>
      </c>
      <c r="L120" s="12">
        <v>4.6614981026686798E-2</v>
      </c>
      <c r="M120" s="15">
        <v>1</v>
      </c>
      <c r="N120" s="13">
        <v>0.69606440000000003</v>
      </c>
      <c r="O120" s="13">
        <v>1.72405852</v>
      </c>
      <c r="P120" s="14">
        <v>1.72405852</v>
      </c>
      <c r="Q120" s="14">
        <v>0.69606440000000003</v>
      </c>
      <c r="R120" s="8">
        <v>89</v>
      </c>
      <c r="S120" s="8">
        <v>23</v>
      </c>
      <c r="T120" s="13">
        <v>0.63120500000000002</v>
      </c>
      <c r="U120" s="13">
        <v>0.160802</v>
      </c>
      <c r="V120" s="13">
        <v>1.3036350000000001</v>
      </c>
      <c r="W120" s="13">
        <v>0.31818099999999999</v>
      </c>
    </row>
    <row r="121" spans="1:23" x14ac:dyDescent="0.3">
      <c r="A121" s="8" t="s">
        <v>665</v>
      </c>
      <c r="B121" s="8" t="s">
        <v>666</v>
      </c>
      <c r="C121" s="8" t="s">
        <v>667</v>
      </c>
      <c r="D121" s="8" t="s">
        <v>668</v>
      </c>
      <c r="E121" s="8" t="s">
        <v>92</v>
      </c>
      <c r="F121" s="8" t="s">
        <v>669</v>
      </c>
      <c r="G121" s="7">
        <v>25919</v>
      </c>
      <c r="H121" s="8" t="s">
        <v>94</v>
      </c>
      <c r="I121" s="8" t="s">
        <v>94</v>
      </c>
      <c r="J121" s="10">
        <v>-3.66953643167628</v>
      </c>
      <c r="K121" s="11">
        <v>2.25809702549209</v>
      </c>
      <c r="L121" s="12">
        <v>3.4401449110096301E-2</v>
      </c>
      <c r="M121" s="15">
        <v>1</v>
      </c>
      <c r="N121" s="13">
        <v>1.5955025199999999</v>
      </c>
      <c r="O121" s="13">
        <v>3.07529421</v>
      </c>
      <c r="P121" s="14">
        <v>3.07529421</v>
      </c>
      <c r="Q121" s="14">
        <v>1.5955025199999999</v>
      </c>
      <c r="R121" s="8">
        <v>287</v>
      </c>
      <c r="S121" s="8">
        <v>75</v>
      </c>
      <c r="T121" s="13">
        <v>1.2196</v>
      </c>
      <c r="U121" s="13">
        <v>0.322245</v>
      </c>
      <c r="V121" s="13">
        <v>2.518853</v>
      </c>
      <c r="W121" s="13">
        <v>0.637629</v>
      </c>
    </row>
    <row r="122" spans="1:23" x14ac:dyDescent="0.3">
      <c r="A122" s="8" t="s">
        <v>670</v>
      </c>
      <c r="B122" s="8" t="s">
        <v>671</v>
      </c>
      <c r="C122" s="8" t="s">
        <v>672</v>
      </c>
      <c r="D122" s="8" t="s">
        <v>673</v>
      </c>
      <c r="E122" s="8" t="s">
        <v>92</v>
      </c>
      <c r="F122" s="8" t="s">
        <v>674</v>
      </c>
      <c r="G122" s="7">
        <v>23179</v>
      </c>
      <c r="H122" s="8" t="s">
        <v>94</v>
      </c>
      <c r="I122" s="8" t="s">
        <v>94</v>
      </c>
      <c r="J122" s="10">
        <v>-3.6651512946743598</v>
      </c>
      <c r="K122" s="11">
        <v>4.0032637731750897</v>
      </c>
      <c r="L122" s="12">
        <v>3.0506759096566801E-2</v>
      </c>
      <c r="M122" s="15">
        <v>1</v>
      </c>
      <c r="N122" s="13">
        <v>2.9722941399999998</v>
      </c>
      <c r="O122" s="13">
        <v>4.70637244</v>
      </c>
      <c r="P122" s="14">
        <v>4.70637244</v>
      </c>
      <c r="Q122" s="14">
        <v>2.9722941399999998</v>
      </c>
      <c r="R122" s="8">
        <v>970</v>
      </c>
      <c r="S122" s="8">
        <v>254</v>
      </c>
      <c r="T122" s="13">
        <v>6.0298939999999996</v>
      </c>
      <c r="U122" s="13">
        <v>1.8568169999999999</v>
      </c>
      <c r="V122" s="13">
        <v>12.453611</v>
      </c>
      <c r="W122" s="13">
        <v>3.674099</v>
      </c>
    </row>
    <row r="123" spans="1:23" x14ac:dyDescent="0.3">
      <c r="A123" s="8" t="s">
        <v>675</v>
      </c>
      <c r="B123" s="8" t="s">
        <v>676</v>
      </c>
      <c r="C123" s="8" t="s">
        <v>677</v>
      </c>
      <c r="D123" s="8" t="s">
        <v>678</v>
      </c>
      <c r="E123" s="8" t="s">
        <v>92</v>
      </c>
      <c r="F123" s="8" t="s">
        <v>679</v>
      </c>
      <c r="G123" s="7">
        <v>28192</v>
      </c>
      <c r="H123" s="8" t="s">
        <v>94</v>
      </c>
      <c r="I123" s="8" t="s">
        <v>94</v>
      </c>
      <c r="J123" s="10">
        <v>-3.6370715399656102</v>
      </c>
      <c r="K123" s="11">
        <v>2.0001762971571799</v>
      </c>
      <c r="L123" s="12">
        <v>3.51135847172446E-2</v>
      </c>
      <c r="M123" s="15">
        <v>1</v>
      </c>
      <c r="N123" s="13">
        <v>1.43214592</v>
      </c>
      <c r="O123" s="13">
        <v>2.8452274599999998</v>
      </c>
      <c r="P123" s="14">
        <v>2.8452274599999998</v>
      </c>
      <c r="Q123" s="14">
        <v>1.43214592</v>
      </c>
      <c r="R123" s="8">
        <v>239</v>
      </c>
      <c r="S123" s="8">
        <v>63</v>
      </c>
      <c r="T123" s="13">
        <v>1.3144819999999999</v>
      </c>
      <c r="U123" s="13">
        <v>0.35520600000000002</v>
      </c>
      <c r="V123" s="13">
        <v>2.7148150000000002</v>
      </c>
      <c r="W123" s="13">
        <v>0.70284999999999997</v>
      </c>
    </row>
    <row r="124" spans="1:23" x14ac:dyDescent="0.3">
      <c r="A124" s="8" t="s">
        <v>680</v>
      </c>
      <c r="B124" s="8" t="s">
        <v>681</v>
      </c>
      <c r="C124" s="8" t="s">
        <v>682</v>
      </c>
      <c r="D124" s="8" t="s">
        <v>683</v>
      </c>
      <c r="E124" s="8" t="s">
        <v>92</v>
      </c>
      <c r="F124" s="8" t="s">
        <v>684</v>
      </c>
      <c r="G124" s="7">
        <v>9410</v>
      </c>
      <c r="H124" s="7">
        <v>600448</v>
      </c>
      <c r="I124" s="8" t="s">
        <v>94</v>
      </c>
      <c r="J124" s="10">
        <v>-3.4771197675274399</v>
      </c>
      <c r="K124" s="11">
        <v>2.5499316331715298</v>
      </c>
      <c r="L124" s="12">
        <v>4.0149587182681801E-2</v>
      </c>
      <c r="M124" s="15">
        <v>1</v>
      </c>
      <c r="N124" s="13">
        <v>1.84324299</v>
      </c>
      <c r="O124" s="13">
        <v>3.3230110800000001</v>
      </c>
      <c r="P124" s="14">
        <v>3.3230110800000001</v>
      </c>
      <c r="Q124" s="14">
        <v>1.84324299</v>
      </c>
      <c r="R124" s="8">
        <v>348</v>
      </c>
      <c r="S124" s="8">
        <v>96</v>
      </c>
      <c r="T124" s="13">
        <v>2.3834949999999999</v>
      </c>
      <c r="U124" s="13">
        <v>0.66817400000000005</v>
      </c>
      <c r="V124" s="13">
        <v>4.9226609999999997</v>
      </c>
      <c r="W124" s="13">
        <v>1.3221210000000001</v>
      </c>
    </row>
    <row r="125" spans="1:23" x14ac:dyDescent="0.3">
      <c r="A125" s="8" t="s">
        <v>685</v>
      </c>
      <c r="B125" s="8" t="s">
        <v>686</v>
      </c>
      <c r="C125" s="8" t="s">
        <v>687</v>
      </c>
      <c r="D125" s="8" t="s">
        <v>688</v>
      </c>
      <c r="E125" s="8" t="s">
        <v>92</v>
      </c>
      <c r="F125" s="8" t="s">
        <v>689</v>
      </c>
      <c r="G125" s="7">
        <v>25723</v>
      </c>
      <c r="H125" s="7">
        <v>610471</v>
      </c>
      <c r="I125" s="8" t="s">
        <v>94</v>
      </c>
      <c r="J125" s="10">
        <v>-3.4694312684527602</v>
      </c>
      <c r="K125" s="11">
        <v>1.62024637115456</v>
      </c>
      <c r="L125" s="12">
        <v>4.4601724226879198E-2</v>
      </c>
      <c r="M125" s="15">
        <v>1</v>
      </c>
      <c r="N125" s="13">
        <v>1.23143143</v>
      </c>
      <c r="O125" s="13">
        <v>2.5071451900000001</v>
      </c>
      <c r="P125" s="14">
        <v>2.5071451900000001</v>
      </c>
      <c r="Q125" s="14">
        <v>1.23143143</v>
      </c>
      <c r="R125" s="8">
        <v>181</v>
      </c>
      <c r="S125" s="8">
        <v>50</v>
      </c>
      <c r="T125" s="13">
        <v>0.93252199999999996</v>
      </c>
      <c r="U125" s="13">
        <v>0.25280799999999998</v>
      </c>
      <c r="V125" s="13">
        <v>1.925948</v>
      </c>
      <c r="W125" s="13">
        <v>0.50023300000000004</v>
      </c>
    </row>
    <row r="126" spans="1:23" x14ac:dyDescent="0.3">
      <c r="A126" s="8" t="s">
        <v>690</v>
      </c>
      <c r="B126" s="8" t="s">
        <v>691</v>
      </c>
      <c r="C126" s="8" t="s">
        <v>692</v>
      </c>
      <c r="D126" s="8" t="s">
        <v>693</v>
      </c>
      <c r="E126" s="8" t="s">
        <v>92</v>
      </c>
      <c r="F126" s="8" t="s">
        <v>694</v>
      </c>
      <c r="G126" s="7">
        <v>17053</v>
      </c>
      <c r="H126" s="7">
        <v>607771</v>
      </c>
      <c r="I126" s="8" t="s">
        <v>94</v>
      </c>
      <c r="J126" s="10">
        <v>-3.46025984520851</v>
      </c>
      <c r="K126" s="11">
        <v>2.0740466244129099</v>
      </c>
      <c r="L126" s="12">
        <v>4.1598925916924399E-2</v>
      </c>
      <c r="M126" s="15">
        <v>1</v>
      </c>
      <c r="N126" s="13">
        <v>1.5161351000000001</v>
      </c>
      <c r="O126" s="13">
        <v>2.8962773400000001</v>
      </c>
      <c r="P126" s="14">
        <v>2.8962773400000001</v>
      </c>
      <c r="Q126" s="14">
        <v>1.5161351000000001</v>
      </c>
      <c r="R126" s="8">
        <v>249</v>
      </c>
      <c r="S126" s="8">
        <v>69</v>
      </c>
      <c r="T126" s="13">
        <v>0.75225699999999995</v>
      </c>
      <c r="U126" s="13">
        <v>0.20785300000000001</v>
      </c>
      <c r="V126" s="13">
        <v>1.5536449999999999</v>
      </c>
      <c r="W126" s="13">
        <v>0.41128100000000001</v>
      </c>
    </row>
    <row r="127" spans="1:23" x14ac:dyDescent="0.3">
      <c r="A127" s="8" t="s">
        <v>695</v>
      </c>
      <c r="B127" s="8" t="s">
        <v>696</v>
      </c>
      <c r="C127" s="8" t="s">
        <v>697</v>
      </c>
      <c r="D127" s="8" t="s">
        <v>698</v>
      </c>
      <c r="E127" s="8" t="s">
        <v>92</v>
      </c>
      <c r="F127" s="8" t="s">
        <v>699</v>
      </c>
      <c r="G127" s="7">
        <v>11785</v>
      </c>
      <c r="H127" s="7">
        <v>188060</v>
      </c>
      <c r="I127" s="8" t="s">
        <v>94</v>
      </c>
      <c r="J127" s="10">
        <v>-3.45644707034704</v>
      </c>
      <c r="K127" s="11">
        <v>4.88549887192654</v>
      </c>
      <c r="L127" s="12">
        <v>3.7694566662695599E-2</v>
      </c>
      <c r="M127" s="15">
        <v>1</v>
      </c>
      <c r="N127" s="13">
        <v>3.83160816</v>
      </c>
      <c r="O127" s="13">
        <v>5.54727367</v>
      </c>
      <c r="P127" s="14">
        <v>5.54727367</v>
      </c>
      <c r="Q127" s="14">
        <v>3.83160816</v>
      </c>
      <c r="R127" s="8">
        <v>1768</v>
      </c>
      <c r="S127" s="8">
        <v>491</v>
      </c>
      <c r="T127" s="13">
        <v>5.0921070000000004</v>
      </c>
      <c r="U127" s="13">
        <v>1.426029</v>
      </c>
      <c r="V127" s="13">
        <v>10.516788</v>
      </c>
      <c r="W127" s="13">
        <v>2.8216960000000002</v>
      </c>
    </row>
    <row r="128" spans="1:23" x14ac:dyDescent="0.3">
      <c r="A128" s="8" t="s">
        <v>700</v>
      </c>
      <c r="B128" s="8" t="s">
        <v>701</v>
      </c>
      <c r="C128" s="8" t="s">
        <v>702</v>
      </c>
      <c r="D128" s="8" t="s">
        <v>703</v>
      </c>
      <c r="E128" s="8" t="s">
        <v>92</v>
      </c>
      <c r="F128" s="8" t="s">
        <v>704</v>
      </c>
      <c r="G128" s="7">
        <v>29238</v>
      </c>
      <c r="H128" s="8" t="s">
        <v>94</v>
      </c>
      <c r="I128" s="8" t="s">
        <v>94</v>
      </c>
      <c r="J128" s="10">
        <v>-3.4249902964154502</v>
      </c>
      <c r="K128" s="11">
        <v>2.21878625040527</v>
      </c>
      <c r="L128" s="12">
        <v>4.4708065466451397E-2</v>
      </c>
      <c r="M128" s="15">
        <v>1</v>
      </c>
      <c r="N128" s="13">
        <v>1.6210168300000001</v>
      </c>
      <c r="O128" s="13">
        <v>3.0211249100000002</v>
      </c>
      <c r="P128" s="14">
        <v>3.0211249100000002</v>
      </c>
      <c r="Q128" s="14">
        <v>1.6210168300000001</v>
      </c>
      <c r="R128" s="8">
        <v>275</v>
      </c>
      <c r="S128" s="8">
        <v>77</v>
      </c>
      <c r="T128" s="13">
        <v>1.089315</v>
      </c>
      <c r="U128" s="13">
        <v>0.307863</v>
      </c>
      <c r="V128" s="13">
        <v>2.2497760000000002</v>
      </c>
      <c r="W128" s="13">
        <v>0.60917200000000005</v>
      </c>
    </row>
    <row r="129" spans="1:23" x14ac:dyDescent="0.3">
      <c r="A129" s="8" t="s">
        <v>705</v>
      </c>
      <c r="B129" s="8" t="s">
        <v>706</v>
      </c>
      <c r="C129" s="8" t="s">
        <v>707</v>
      </c>
      <c r="D129" s="8" t="s">
        <v>708</v>
      </c>
      <c r="E129" s="8" t="s">
        <v>92</v>
      </c>
      <c r="F129" s="8" t="s">
        <v>709</v>
      </c>
      <c r="G129" s="7">
        <v>3015</v>
      </c>
      <c r="H129" s="7">
        <v>601168</v>
      </c>
      <c r="I129" s="8" t="s">
        <v>94</v>
      </c>
      <c r="J129" s="10">
        <v>-3.3683059468438099</v>
      </c>
      <c r="K129" s="11">
        <v>5.1949485208779302</v>
      </c>
      <c r="L129" s="12">
        <v>4.1523462837998799E-2</v>
      </c>
      <c r="M129" s="15">
        <v>1</v>
      </c>
      <c r="N129" s="13">
        <v>4.1491081400000001</v>
      </c>
      <c r="O129" s="13">
        <v>5.8429906200000001</v>
      </c>
      <c r="P129" s="14">
        <v>5.8429906200000001</v>
      </c>
      <c r="Q129" s="14">
        <v>4.1491081400000001</v>
      </c>
      <c r="R129" s="8">
        <v>2179</v>
      </c>
      <c r="S129" s="8">
        <v>621</v>
      </c>
      <c r="T129" s="13">
        <v>8.9089390000000002</v>
      </c>
      <c r="U129" s="13">
        <v>2.5563159999999998</v>
      </c>
      <c r="V129" s="13">
        <v>18.399733999999999</v>
      </c>
      <c r="W129" s="13">
        <v>5.0582050000000001</v>
      </c>
    </row>
    <row r="130" spans="1:23" x14ac:dyDescent="0.3">
      <c r="A130" s="8" t="s">
        <v>710</v>
      </c>
      <c r="B130" s="8" t="s">
        <v>711</v>
      </c>
      <c r="C130" s="8" t="s">
        <v>712</v>
      </c>
      <c r="D130" s="8" t="s">
        <v>713</v>
      </c>
      <c r="E130" s="8" t="s">
        <v>92</v>
      </c>
      <c r="F130" s="8" t="s">
        <v>714</v>
      </c>
      <c r="G130" s="7">
        <v>20564</v>
      </c>
      <c r="H130" s="7">
        <v>300413</v>
      </c>
      <c r="I130" s="8" t="s">
        <v>94</v>
      </c>
      <c r="J130" s="10">
        <v>-3.3680616937974999</v>
      </c>
      <c r="K130" s="11">
        <v>2.35776701220064</v>
      </c>
      <c r="L130" s="12">
        <v>4.6206803146375597E-2</v>
      </c>
      <c r="M130" s="15">
        <v>1</v>
      </c>
      <c r="N130" s="13">
        <v>1.7305561700000001</v>
      </c>
      <c r="O130" s="13">
        <v>3.1402652299999998</v>
      </c>
      <c r="P130" s="14">
        <v>3.1402652299999998</v>
      </c>
      <c r="Q130" s="14">
        <v>1.7305561700000001</v>
      </c>
      <c r="R130" s="8">
        <v>302</v>
      </c>
      <c r="S130" s="8">
        <v>86</v>
      </c>
      <c r="T130" s="13">
        <v>0.58288499999999999</v>
      </c>
      <c r="U130" s="13">
        <v>0.16696900000000001</v>
      </c>
      <c r="V130" s="13">
        <v>1.20384</v>
      </c>
      <c r="W130" s="13">
        <v>0.33038400000000001</v>
      </c>
    </row>
    <row r="131" spans="1:23" x14ac:dyDescent="0.3">
      <c r="A131" s="8" t="s">
        <v>715</v>
      </c>
      <c r="B131" s="8" t="s">
        <v>716</v>
      </c>
      <c r="C131" s="8" t="s">
        <v>717</v>
      </c>
      <c r="D131" s="8" t="s">
        <v>718</v>
      </c>
      <c r="E131" s="8" t="s">
        <v>92</v>
      </c>
      <c r="F131" s="8" t="s">
        <v>719</v>
      </c>
      <c r="G131" s="7">
        <v>3388</v>
      </c>
      <c r="H131" s="7">
        <v>602188</v>
      </c>
      <c r="I131" s="8" t="s">
        <v>94</v>
      </c>
      <c r="J131" s="10">
        <v>-3.30151011887979</v>
      </c>
      <c r="K131" s="11">
        <v>2.7000305589213802</v>
      </c>
      <c r="L131" s="12">
        <v>4.7858785542101302E-2</v>
      </c>
      <c r="M131" s="15">
        <v>1</v>
      </c>
      <c r="N131" s="13">
        <v>1.9973128099999999</v>
      </c>
      <c r="O131" s="13">
        <v>3.4446079100000002</v>
      </c>
      <c r="P131" s="14">
        <v>3.4446079100000002</v>
      </c>
      <c r="Q131" s="14">
        <v>1.9973128099999999</v>
      </c>
      <c r="R131" s="8">
        <v>382</v>
      </c>
      <c r="S131" s="8">
        <v>111</v>
      </c>
      <c r="T131" s="13">
        <v>1.302284</v>
      </c>
      <c r="U131" s="13">
        <v>0.37978200000000001</v>
      </c>
      <c r="V131" s="13">
        <v>2.6896230000000001</v>
      </c>
      <c r="W131" s="13">
        <v>0.75147699999999995</v>
      </c>
    </row>
    <row r="132" spans="1:23" x14ac:dyDescent="0.3">
      <c r="A132" s="8" t="s">
        <v>720</v>
      </c>
      <c r="B132" s="8" t="s">
        <v>721</v>
      </c>
      <c r="C132" s="8" t="s">
        <v>722</v>
      </c>
      <c r="D132" s="8" t="s">
        <v>723</v>
      </c>
      <c r="E132" s="8" t="s">
        <v>92</v>
      </c>
      <c r="F132" s="8" t="s">
        <v>724</v>
      </c>
      <c r="G132" s="7">
        <v>651</v>
      </c>
      <c r="H132" s="7">
        <v>104640</v>
      </c>
      <c r="I132" s="8" t="s">
        <v>94</v>
      </c>
      <c r="J132" s="17">
        <v>3.20518784124214</v>
      </c>
      <c r="K132" s="11">
        <v>7.1731841102550504</v>
      </c>
      <c r="L132" s="12">
        <v>4.94335243437629E-2</v>
      </c>
      <c r="M132" s="15">
        <v>1</v>
      </c>
      <c r="N132" s="13">
        <v>7.7875070300000004</v>
      </c>
      <c r="O132" s="13">
        <v>6.1213791500000001</v>
      </c>
      <c r="P132" s="14">
        <v>6.1213791500000001</v>
      </c>
      <c r="Q132" s="14">
        <v>7.7875070300000004</v>
      </c>
      <c r="R132" s="8">
        <v>2651</v>
      </c>
      <c r="S132" s="8">
        <v>8158</v>
      </c>
      <c r="T132" s="13">
        <v>48.193126999999997</v>
      </c>
      <c r="U132" s="13">
        <v>149.59274300000001</v>
      </c>
      <c r="V132" s="13">
        <v>99.533821000000003</v>
      </c>
      <c r="W132" s="13">
        <v>296.000427</v>
      </c>
    </row>
    <row r="133" spans="1:23" x14ac:dyDescent="0.3">
      <c r="A133" s="8" t="s">
        <v>725</v>
      </c>
      <c r="B133" s="8" t="s">
        <v>726</v>
      </c>
      <c r="C133" s="8" t="s">
        <v>727</v>
      </c>
      <c r="D133" s="8" t="s">
        <v>728</v>
      </c>
      <c r="E133" s="8" t="s">
        <v>92</v>
      </c>
      <c r="F133" s="8" t="s">
        <v>729</v>
      </c>
      <c r="G133" s="7">
        <v>1693</v>
      </c>
      <c r="H133" s="7">
        <v>153634</v>
      </c>
      <c r="I133" s="8" t="s">
        <v>94</v>
      </c>
      <c r="J133" s="17">
        <v>3.2522462874043199</v>
      </c>
      <c r="K133" s="11">
        <v>3.7932770092418102</v>
      </c>
      <c r="L133" s="12">
        <v>4.8671771142571298E-2</v>
      </c>
      <c r="M133" s="15">
        <v>1</v>
      </c>
      <c r="N133" s="13">
        <v>4.46836272</v>
      </c>
      <c r="O133" s="13">
        <v>2.9062740800000002</v>
      </c>
      <c r="P133" s="14">
        <v>2.9062740800000002</v>
      </c>
      <c r="Q133" s="14">
        <v>4.46836272</v>
      </c>
      <c r="R133" s="8">
        <v>251</v>
      </c>
      <c r="S133" s="8">
        <v>784</v>
      </c>
      <c r="T133" s="13">
        <v>3.3010000000000002</v>
      </c>
      <c r="U133" s="13">
        <v>10.395299</v>
      </c>
      <c r="V133" s="13">
        <v>6.8175939999999997</v>
      </c>
      <c r="W133" s="13">
        <v>20.569265000000001</v>
      </c>
    </row>
    <row r="134" spans="1:23" x14ac:dyDescent="0.3">
      <c r="A134" s="8" t="s">
        <v>730</v>
      </c>
      <c r="B134" s="8" t="s">
        <v>731</v>
      </c>
      <c r="C134" s="8" t="s">
        <v>732</v>
      </c>
      <c r="D134" s="8" t="s">
        <v>733</v>
      </c>
      <c r="E134" s="8" t="s">
        <v>92</v>
      </c>
      <c r="F134" s="8" t="s">
        <v>734</v>
      </c>
      <c r="G134" s="7">
        <v>11787</v>
      </c>
      <c r="H134" s="7">
        <v>188062</v>
      </c>
      <c r="I134" s="8" t="s">
        <v>94</v>
      </c>
      <c r="J134" s="17">
        <v>3.3091033369952001</v>
      </c>
      <c r="K134" s="11">
        <v>2.91152688494169</v>
      </c>
      <c r="L134" s="12">
        <v>4.6688310760276498E-2</v>
      </c>
      <c r="M134" s="15">
        <v>1</v>
      </c>
      <c r="N134" s="13">
        <v>3.6421177199999999</v>
      </c>
      <c r="O134" s="13">
        <v>2.1597611900000002</v>
      </c>
      <c r="P134" s="14">
        <v>2.1597611900000002</v>
      </c>
      <c r="Q134" s="14">
        <v>3.6421177199999999</v>
      </c>
      <c r="R134" s="8">
        <v>134</v>
      </c>
      <c r="S134" s="8">
        <v>426</v>
      </c>
      <c r="T134" s="13">
        <v>0.92999500000000002</v>
      </c>
      <c r="U134" s="13">
        <v>3.0589529999999998</v>
      </c>
      <c r="V134" s="13">
        <v>1.9207289999999999</v>
      </c>
      <c r="W134" s="13">
        <v>6.0527749999999996</v>
      </c>
    </row>
    <row r="135" spans="1:23" x14ac:dyDescent="0.3">
      <c r="A135" s="8" t="s">
        <v>735</v>
      </c>
      <c r="B135" s="8" t="s">
        <v>736</v>
      </c>
      <c r="C135" s="8" t="s">
        <v>737</v>
      </c>
      <c r="D135" s="8" t="s">
        <v>738</v>
      </c>
      <c r="E135" s="8" t="s">
        <v>92</v>
      </c>
      <c r="F135" s="8" t="s">
        <v>739</v>
      </c>
      <c r="G135" s="7">
        <v>26639</v>
      </c>
      <c r="H135" s="7">
        <v>614552</v>
      </c>
      <c r="I135" s="8" t="s">
        <v>94</v>
      </c>
      <c r="J135" s="17">
        <v>3.3354530331665702</v>
      </c>
      <c r="K135" s="11">
        <v>2.9519919275511199</v>
      </c>
      <c r="L135" s="12">
        <v>4.5425275634194802E-2</v>
      </c>
      <c r="M135" s="15">
        <v>1</v>
      </c>
      <c r="N135" s="13">
        <v>3.6820592699999999</v>
      </c>
      <c r="O135" s="13">
        <v>2.1846166500000002</v>
      </c>
      <c r="P135" s="14">
        <v>2.1846166500000002</v>
      </c>
      <c r="Q135" s="14">
        <v>3.6820592699999999</v>
      </c>
      <c r="R135" s="8">
        <v>137</v>
      </c>
      <c r="S135" s="8">
        <v>439</v>
      </c>
      <c r="T135" s="13">
        <v>1.1319630000000001</v>
      </c>
      <c r="U135" s="13">
        <v>3.7563049999999998</v>
      </c>
      <c r="V135" s="13">
        <v>2.3378570000000001</v>
      </c>
      <c r="W135" s="13">
        <v>7.432633</v>
      </c>
    </row>
    <row r="136" spans="1:23" x14ac:dyDescent="0.3">
      <c r="A136" s="8" t="s">
        <v>740</v>
      </c>
      <c r="B136" s="8" t="s">
        <v>741</v>
      </c>
      <c r="C136" s="8" t="s">
        <v>742</v>
      </c>
      <c r="D136" s="8" t="s">
        <v>743</v>
      </c>
      <c r="E136" s="8" t="s">
        <v>92</v>
      </c>
      <c r="F136" s="8" t="s">
        <v>744</v>
      </c>
      <c r="G136" s="7">
        <v>42959</v>
      </c>
      <c r="H136" s="8" t="s">
        <v>94</v>
      </c>
      <c r="I136" s="8" t="s">
        <v>94</v>
      </c>
      <c r="J136" s="17">
        <v>3.3508149412638701</v>
      </c>
      <c r="K136" s="11">
        <v>2.1333135863252801</v>
      </c>
      <c r="L136" s="12">
        <v>4.6625892351119698E-2</v>
      </c>
      <c r="M136" s="15">
        <v>1</v>
      </c>
      <c r="N136" s="13">
        <v>2.9422465099999999</v>
      </c>
      <c r="O136" s="13">
        <v>1.5816119900000001</v>
      </c>
      <c r="P136" s="14">
        <v>1.5816119900000001</v>
      </c>
      <c r="Q136" s="14">
        <v>2.9422465099999999</v>
      </c>
      <c r="R136" s="8">
        <v>77</v>
      </c>
      <c r="S136" s="8">
        <v>248</v>
      </c>
      <c r="T136" s="13">
        <v>0.83742099999999997</v>
      </c>
      <c r="U136" s="13">
        <v>2.7202700000000002</v>
      </c>
      <c r="V136" s="13">
        <v>1.729535</v>
      </c>
      <c r="W136" s="13">
        <v>5.3826219999999996</v>
      </c>
    </row>
    <row r="137" spans="1:23" x14ac:dyDescent="0.3">
      <c r="A137" s="8" t="s">
        <v>745</v>
      </c>
      <c r="B137" s="8" t="s">
        <v>746</v>
      </c>
      <c r="C137" s="8" t="s">
        <v>747</v>
      </c>
      <c r="D137" s="8" t="s">
        <v>748</v>
      </c>
      <c r="E137" s="8" t="s">
        <v>92</v>
      </c>
      <c r="F137" s="8" t="s">
        <v>749</v>
      </c>
      <c r="G137" s="7">
        <v>5411</v>
      </c>
      <c r="H137" s="7">
        <v>604650</v>
      </c>
      <c r="I137" s="8" t="s">
        <v>94</v>
      </c>
      <c r="J137" s="17">
        <v>3.3643196236789001</v>
      </c>
      <c r="K137" s="11">
        <v>2.13773448411012</v>
      </c>
      <c r="L137" s="12">
        <v>4.5940780863097198E-2</v>
      </c>
      <c r="M137" s="15">
        <v>1</v>
      </c>
      <c r="N137" s="13">
        <v>2.9472981100000002</v>
      </c>
      <c r="O137" s="13">
        <v>1.5816119900000001</v>
      </c>
      <c r="P137" s="14">
        <v>1.5816119900000001</v>
      </c>
      <c r="Q137" s="14">
        <v>2.9472981100000002</v>
      </c>
      <c r="R137" s="8">
        <v>77</v>
      </c>
      <c r="S137" s="8">
        <v>249</v>
      </c>
      <c r="T137" s="13">
        <v>0.70672599999999997</v>
      </c>
      <c r="U137" s="13">
        <v>2.3543669999999999</v>
      </c>
      <c r="V137" s="13">
        <v>1.4596100000000001</v>
      </c>
      <c r="W137" s="13">
        <v>4.6586059999999998</v>
      </c>
    </row>
    <row r="138" spans="1:23" x14ac:dyDescent="0.3">
      <c r="A138" s="8" t="s">
        <v>750</v>
      </c>
      <c r="B138" s="8" t="s">
        <v>751</v>
      </c>
      <c r="C138" s="8" t="s">
        <v>752</v>
      </c>
      <c r="D138" s="8" t="s">
        <v>753</v>
      </c>
      <c r="E138" s="8" t="s">
        <v>92</v>
      </c>
      <c r="F138" s="8" t="s">
        <v>754</v>
      </c>
      <c r="G138" s="7">
        <v>17468</v>
      </c>
      <c r="H138" s="7">
        <v>605904</v>
      </c>
      <c r="I138" s="8" t="s">
        <v>94</v>
      </c>
      <c r="J138" s="17">
        <v>3.48007550513459</v>
      </c>
      <c r="K138" s="11">
        <v>7.3974592978626701</v>
      </c>
      <c r="L138" s="12">
        <v>3.6048649700265098E-2</v>
      </c>
      <c r="M138" s="15">
        <v>1</v>
      </c>
      <c r="N138" s="13">
        <v>8.0381627200000008</v>
      </c>
      <c r="O138" s="13">
        <v>6.2525474499999998</v>
      </c>
      <c r="P138" s="14">
        <v>6.2525474499999998</v>
      </c>
      <c r="Q138" s="14">
        <v>8.0381627200000008</v>
      </c>
      <c r="R138" s="8">
        <v>2907</v>
      </c>
      <c r="S138" s="8">
        <v>9713</v>
      </c>
      <c r="T138" s="13">
        <v>12.048126</v>
      </c>
      <c r="U138" s="13">
        <v>41.702993999999997</v>
      </c>
      <c r="V138" s="13">
        <v>24.883133999999998</v>
      </c>
      <c r="W138" s="13">
        <v>82.518071000000006</v>
      </c>
    </row>
    <row r="139" spans="1:23" x14ac:dyDescent="0.3">
      <c r="A139" s="8" t="s">
        <v>755</v>
      </c>
      <c r="B139" s="8" t="s">
        <v>756</v>
      </c>
      <c r="C139" s="8" t="s">
        <v>757</v>
      </c>
      <c r="D139" s="8" t="s">
        <v>758</v>
      </c>
      <c r="E139" s="8" t="s">
        <v>104</v>
      </c>
      <c r="F139" s="8" t="s">
        <v>94</v>
      </c>
      <c r="G139" s="7">
        <v>40827</v>
      </c>
      <c r="H139" s="8" t="s">
        <v>94</v>
      </c>
      <c r="I139" s="8" t="s">
        <v>94</v>
      </c>
      <c r="J139" s="17">
        <v>3.4987167761653701</v>
      </c>
      <c r="K139" s="11">
        <v>0.70003460885345903</v>
      </c>
      <c r="L139" s="12">
        <v>4.7581058369119598E-2</v>
      </c>
      <c r="M139" s="15">
        <v>1</v>
      </c>
      <c r="N139" s="13">
        <v>1.7879995200000001</v>
      </c>
      <c r="O139" s="13">
        <v>0.76456568999999996</v>
      </c>
      <c r="P139" s="14">
        <v>0.76456568999999996</v>
      </c>
      <c r="Q139" s="14">
        <v>1.7879995200000001</v>
      </c>
      <c r="R139" s="8">
        <v>27</v>
      </c>
      <c r="S139" s="8">
        <v>91</v>
      </c>
      <c r="T139" s="13">
        <v>0.24016799999999999</v>
      </c>
      <c r="U139" s="13">
        <v>0.82261899999999999</v>
      </c>
      <c r="V139" s="13">
        <v>0.49602200000000002</v>
      </c>
      <c r="W139" s="13">
        <v>1.6277239999999999</v>
      </c>
    </row>
    <row r="140" spans="1:23" x14ac:dyDescent="0.3">
      <c r="A140" s="8" t="s">
        <v>759</v>
      </c>
      <c r="B140" s="8" t="s">
        <v>760</v>
      </c>
      <c r="C140" s="8" t="s">
        <v>761</v>
      </c>
      <c r="D140" s="8" t="s">
        <v>762</v>
      </c>
      <c r="E140" s="8" t="s">
        <v>92</v>
      </c>
      <c r="F140" s="8" t="s">
        <v>763</v>
      </c>
      <c r="G140" s="7">
        <v>929</v>
      </c>
      <c r="H140" s="7">
        <v>604017</v>
      </c>
      <c r="I140" s="8" t="s">
        <v>94</v>
      </c>
      <c r="J140" s="17">
        <v>3.5265821660844798</v>
      </c>
      <c r="K140" s="11">
        <v>1.9263948390175301</v>
      </c>
      <c r="L140" s="12">
        <v>4.1267161700219802E-2</v>
      </c>
      <c r="M140" s="15">
        <v>1</v>
      </c>
      <c r="N140" s="13">
        <v>2.7761699200000001</v>
      </c>
      <c r="O140" s="13">
        <v>1.40955575</v>
      </c>
      <c r="P140" s="14">
        <v>1.40955575</v>
      </c>
      <c r="Q140" s="14">
        <v>2.7761699200000001</v>
      </c>
      <c r="R140" s="8">
        <v>64</v>
      </c>
      <c r="S140" s="8">
        <v>217</v>
      </c>
      <c r="T140" s="13">
        <v>0.23475299999999999</v>
      </c>
      <c r="U140" s="13">
        <v>0.80924700000000005</v>
      </c>
      <c r="V140" s="13">
        <v>0.48483799999999999</v>
      </c>
      <c r="W140" s="13">
        <v>1.6012630000000001</v>
      </c>
    </row>
    <row r="141" spans="1:23" x14ac:dyDescent="0.3">
      <c r="A141" s="8" t="s">
        <v>764</v>
      </c>
      <c r="B141" s="8" t="s">
        <v>765</v>
      </c>
      <c r="C141" s="8" t="s">
        <v>766</v>
      </c>
      <c r="D141" s="8" t="s">
        <v>767</v>
      </c>
      <c r="E141" s="8" t="s">
        <v>92</v>
      </c>
      <c r="F141" s="8" t="s">
        <v>768</v>
      </c>
      <c r="G141" s="7">
        <v>5407</v>
      </c>
      <c r="H141" s="7">
        <v>147690</v>
      </c>
      <c r="I141" s="8" t="s">
        <v>94</v>
      </c>
      <c r="J141" s="17">
        <v>3.5272050802364499</v>
      </c>
      <c r="K141" s="11">
        <v>4.3450690557620701</v>
      </c>
      <c r="L141" s="12">
        <v>3.5196592902046797E-2</v>
      </c>
      <c r="M141" s="15">
        <v>1</v>
      </c>
      <c r="N141" s="13">
        <v>5.0266709499999997</v>
      </c>
      <c r="O141" s="13">
        <v>3.3155288700000001</v>
      </c>
      <c r="P141" s="14">
        <v>3.3155288700000001</v>
      </c>
      <c r="Q141" s="14">
        <v>5.0266709499999997</v>
      </c>
      <c r="R141" s="8">
        <v>346</v>
      </c>
      <c r="S141" s="8">
        <v>1172</v>
      </c>
      <c r="T141" s="13">
        <v>1.800616</v>
      </c>
      <c r="U141" s="13">
        <v>6.147132</v>
      </c>
      <c r="V141" s="13">
        <v>3.7188330000000001</v>
      </c>
      <c r="W141" s="13">
        <v>12.163380999999999</v>
      </c>
    </row>
    <row r="142" spans="1:23" x14ac:dyDescent="0.3">
      <c r="A142" s="8" t="s">
        <v>769</v>
      </c>
      <c r="B142" s="8" t="s">
        <v>770</v>
      </c>
      <c r="C142" s="8" t="s">
        <v>771</v>
      </c>
      <c r="D142" s="8" t="s">
        <v>772</v>
      </c>
      <c r="E142" s="8" t="s">
        <v>92</v>
      </c>
      <c r="F142" s="8" t="s">
        <v>773</v>
      </c>
      <c r="G142" s="7">
        <v>27442</v>
      </c>
      <c r="H142" s="7">
        <v>610825</v>
      </c>
      <c r="I142" s="8" t="s">
        <v>94</v>
      </c>
      <c r="J142" s="17">
        <v>3.5321546425283001</v>
      </c>
      <c r="K142" s="11">
        <v>1.0739565105716</v>
      </c>
      <c r="L142" s="12">
        <v>4.4617752576775797E-2</v>
      </c>
      <c r="M142" s="15">
        <v>1</v>
      </c>
      <c r="N142" s="13">
        <v>2.0732156800000001</v>
      </c>
      <c r="O142" s="13">
        <v>0.93049338000000004</v>
      </c>
      <c r="P142" s="14">
        <v>0.93049338000000004</v>
      </c>
      <c r="Q142" s="14">
        <v>2.0732156800000001</v>
      </c>
      <c r="R142" s="8">
        <v>35</v>
      </c>
      <c r="S142" s="8">
        <v>119</v>
      </c>
      <c r="T142" s="13">
        <v>0.25000299999999998</v>
      </c>
      <c r="U142" s="13">
        <v>1.2012670000000001</v>
      </c>
      <c r="V142" s="13">
        <v>0.51633399999999996</v>
      </c>
      <c r="W142" s="13">
        <v>2.3769559999999998</v>
      </c>
    </row>
    <row r="143" spans="1:23" x14ac:dyDescent="0.3">
      <c r="A143" s="8" t="s">
        <v>774</v>
      </c>
      <c r="B143" s="8" t="s">
        <v>775</v>
      </c>
      <c r="C143" s="8" t="s">
        <v>776</v>
      </c>
      <c r="D143" s="8" t="s">
        <v>777</v>
      </c>
      <c r="E143" s="8" t="s">
        <v>104</v>
      </c>
      <c r="F143" s="8" t="s">
        <v>94</v>
      </c>
      <c r="G143" s="7">
        <v>48597</v>
      </c>
      <c r="H143" s="7">
        <v>615480</v>
      </c>
      <c r="I143" s="8" t="s">
        <v>94</v>
      </c>
      <c r="J143" s="17">
        <v>3.5883854981494898</v>
      </c>
      <c r="K143" s="11">
        <v>0.56357617208712196</v>
      </c>
      <c r="L143" s="12">
        <v>4.4116069253431901E-2</v>
      </c>
      <c r="M143" s="15">
        <v>1</v>
      </c>
      <c r="N143" s="13">
        <v>1.6949592200000001</v>
      </c>
      <c r="O143" s="13">
        <v>0.69706880000000004</v>
      </c>
      <c r="P143" s="14">
        <v>0.69706880000000004</v>
      </c>
      <c r="Q143" s="14">
        <v>1.6949592200000001</v>
      </c>
      <c r="R143" s="8">
        <v>24</v>
      </c>
      <c r="S143" s="8">
        <v>83</v>
      </c>
      <c r="T143" s="13">
        <v>0.20502799999999999</v>
      </c>
      <c r="U143" s="13">
        <v>0.71396400000000004</v>
      </c>
      <c r="V143" s="13">
        <v>0.42344700000000002</v>
      </c>
      <c r="W143" s="13">
        <v>1.4127259999999999</v>
      </c>
    </row>
    <row r="144" spans="1:23" x14ac:dyDescent="0.3">
      <c r="A144" s="8" t="s">
        <v>778</v>
      </c>
      <c r="B144" s="8" t="s">
        <v>779</v>
      </c>
      <c r="C144" s="8" t="s">
        <v>780</v>
      </c>
      <c r="D144" s="8" t="s">
        <v>781</v>
      </c>
      <c r="E144" s="8" t="s">
        <v>104</v>
      </c>
      <c r="F144" s="8" t="s">
        <v>94</v>
      </c>
      <c r="G144" s="8" t="s">
        <v>94</v>
      </c>
      <c r="H144" s="8" t="s">
        <v>94</v>
      </c>
      <c r="I144" s="8" t="s">
        <v>94</v>
      </c>
      <c r="J144" s="17">
        <v>3.6026175348258298</v>
      </c>
      <c r="K144" s="11">
        <v>0.96978949360958899</v>
      </c>
      <c r="L144" s="12">
        <v>4.1900245842696901E-2</v>
      </c>
      <c r="M144" s="15">
        <v>1</v>
      </c>
      <c r="N144" s="13">
        <v>1.9973128099999999</v>
      </c>
      <c r="O144" s="13">
        <v>0.87048446000000002</v>
      </c>
      <c r="P144" s="14">
        <v>0.87048446000000002</v>
      </c>
      <c r="Q144" s="14">
        <v>1.9973128099999999</v>
      </c>
      <c r="R144" s="8">
        <v>32</v>
      </c>
      <c r="S144" s="8">
        <v>111</v>
      </c>
      <c r="T144" s="13">
        <v>0.34556500000000001</v>
      </c>
      <c r="U144" s="13">
        <v>1.22258</v>
      </c>
      <c r="V144" s="13">
        <v>0.71369899999999997</v>
      </c>
      <c r="W144" s="13">
        <v>2.4191289999999999</v>
      </c>
    </row>
    <row r="145" spans="1:23" x14ac:dyDescent="0.3">
      <c r="A145" s="8" t="s">
        <v>782</v>
      </c>
      <c r="B145" s="8" t="s">
        <v>783</v>
      </c>
      <c r="C145" s="8" t="s">
        <v>784</v>
      </c>
      <c r="D145" s="8" t="s">
        <v>785</v>
      </c>
      <c r="E145" s="8" t="s">
        <v>92</v>
      </c>
      <c r="F145" s="8" t="s">
        <v>786</v>
      </c>
      <c r="G145" s="7">
        <v>25047</v>
      </c>
      <c r="H145" s="8" t="s">
        <v>94</v>
      </c>
      <c r="I145" s="8" t="s">
        <v>94</v>
      </c>
      <c r="J145" s="17">
        <v>3.62110902158991</v>
      </c>
      <c r="K145" s="11">
        <v>1.1013455094381199</v>
      </c>
      <c r="L145" s="12">
        <v>4.0702398212379899E-2</v>
      </c>
      <c r="M145" s="15">
        <v>1</v>
      </c>
      <c r="N145" s="13">
        <v>2.1006803700000001</v>
      </c>
      <c r="O145" s="13">
        <v>0.93049338000000004</v>
      </c>
      <c r="P145" s="14">
        <v>0.93049338000000004</v>
      </c>
      <c r="Q145" s="14">
        <v>2.1006803700000001</v>
      </c>
      <c r="R145" s="8">
        <v>35</v>
      </c>
      <c r="S145" s="8">
        <v>122</v>
      </c>
      <c r="T145" s="13">
        <v>0.41514699999999999</v>
      </c>
      <c r="U145" s="13">
        <v>1.4583349999999999</v>
      </c>
      <c r="V145" s="13">
        <v>0.85740700000000003</v>
      </c>
      <c r="W145" s="13">
        <v>2.8856199999999999</v>
      </c>
    </row>
    <row r="146" spans="1:23" x14ac:dyDescent="0.3">
      <c r="A146" s="8" t="s">
        <v>787</v>
      </c>
      <c r="B146" s="8" t="s">
        <v>788</v>
      </c>
      <c r="C146" s="8" t="s">
        <v>789</v>
      </c>
      <c r="D146" s="8" t="s">
        <v>790</v>
      </c>
      <c r="E146" s="8" t="s">
        <v>92</v>
      </c>
      <c r="F146" s="8" t="s">
        <v>791</v>
      </c>
      <c r="G146" s="7">
        <v>16962</v>
      </c>
      <c r="H146" s="7">
        <v>606137</v>
      </c>
      <c r="I146" s="8" t="s">
        <v>94</v>
      </c>
      <c r="J146" s="17">
        <v>3.6315553677287098</v>
      </c>
      <c r="K146" s="11">
        <v>0.57663356662516196</v>
      </c>
      <c r="L146" s="12">
        <v>4.2242226560781602E-2</v>
      </c>
      <c r="M146" s="15">
        <v>1</v>
      </c>
      <c r="N146" s="13">
        <v>1.7069227300000001</v>
      </c>
      <c r="O146" s="13">
        <v>0.69706880000000004</v>
      </c>
      <c r="P146" s="14">
        <v>0.69706880000000004</v>
      </c>
      <c r="Q146" s="14">
        <v>1.7069227300000001</v>
      </c>
      <c r="R146" s="8">
        <v>24</v>
      </c>
      <c r="S146" s="8">
        <v>84</v>
      </c>
      <c r="T146" s="13">
        <v>0.27158700000000002</v>
      </c>
      <c r="U146" s="13">
        <v>0.974248</v>
      </c>
      <c r="V146" s="13">
        <v>0.56091299999999999</v>
      </c>
      <c r="W146" s="13">
        <v>1.9277519999999999</v>
      </c>
    </row>
    <row r="147" spans="1:23" x14ac:dyDescent="0.3">
      <c r="A147" s="8" t="s">
        <v>792</v>
      </c>
      <c r="B147" s="8" t="s">
        <v>793</v>
      </c>
      <c r="C147" s="8" t="s">
        <v>794</v>
      </c>
      <c r="D147" s="8" t="s">
        <v>795</v>
      </c>
      <c r="E147" s="8" t="s">
        <v>92</v>
      </c>
      <c r="F147" s="8" t="s">
        <v>796</v>
      </c>
      <c r="G147" s="7">
        <v>34348</v>
      </c>
      <c r="H147" s="7">
        <v>616824</v>
      </c>
      <c r="I147" s="8" t="s">
        <v>94</v>
      </c>
      <c r="J147" s="17">
        <v>3.6417533846700598</v>
      </c>
      <c r="K147" s="11">
        <v>4.4540240765136696</v>
      </c>
      <c r="L147" s="12">
        <v>3.1116454811646599E-2</v>
      </c>
      <c r="M147" s="15">
        <v>1</v>
      </c>
      <c r="N147" s="13">
        <v>5.1424150500000003</v>
      </c>
      <c r="O147" s="13">
        <v>3.3815115100000002</v>
      </c>
      <c r="P147" s="14">
        <v>3.3815115100000002</v>
      </c>
      <c r="Q147" s="14">
        <v>5.1424150500000003</v>
      </c>
      <c r="R147" s="8">
        <v>364</v>
      </c>
      <c r="S147" s="8">
        <v>1273</v>
      </c>
      <c r="T147" s="13">
        <v>4.1612340000000003</v>
      </c>
      <c r="U147" s="13">
        <v>14.682624000000001</v>
      </c>
      <c r="V147" s="13">
        <v>8.5942450000000008</v>
      </c>
      <c r="W147" s="13">
        <v>29.052633</v>
      </c>
    </row>
    <row r="148" spans="1:23" x14ac:dyDescent="0.3">
      <c r="A148" s="8" t="s">
        <v>797</v>
      </c>
      <c r="B148" s="8" t="s">
        <v>798</v>
      </c>
      <c r="C148" s="8" t="s">
        <v>799</v>
      </c>
      <c r="D148" s="8" t="s">
        <v>800</v>
      </c>
      <c r="E148" s="8" t="s">
        <v>92</v>
      </c>
      <c r="F148" s="8" t="s">
        <v>801</v>
      </c>
      <c r="G148" s="7">
        <v>25964</v>
      </c>
      <c r="H148" s="7">
        <v>613114</v>
      </c>
      <c r="I148" s="8" t="s">
        <v>94</v>
      </c>
      <c r="J148" s="17">
        <v>3.64819308692869</v>
      </c>
      <c r="K148" s="11">
        <v>2.0712729840618298</v>
      </c>
      <c r="L148" s="12">
        <v>3.5671751275890402E-2</v>
      </c>
      <c r="M148" s="15">
        <v>1</v>
      </c>
      <c r="N148" s="13">
        <v>2.91155973</v>
      </c>
      <c r="O148" s="13">
        <v>1.4781806099999999</v>
      </c>
      <c r="P148" s="14">
        <v>1.4781806099999999</v>
      </c>
      <c r="Q148" s="14">
        <v>2.91155973</v>
      </c>
      <c r="R148" s="8">
        <v>69</v>
      </c>
      <c r="S148" s="8">
        <v>242</v>
      </c>
      <c r="T148" s="13">
        <v>0.46703499999999998</v>
      </c>
      <c r="U148" s="13">
        <v>1.660169</v>
      </c>
      <c r="V148" s="13">
        <v>0.96457199999999998</v>
      </c>
      <c r="W148" s="13">
        <v>3.2849900000000001</v>
      </c>
    </row>
    <row r="149" spans="1:23" x14ac:dyDescent="0.3">
      <c r="A149" s="8" t="s">
        <v>802</v>
      </c>
      <c r="B149" s="8" t="s">
        <v>803</v>
      </c>
      <c r="C149" s="8" t="s">
        <v>804</v>
      </c>
      <c r="D149" s="8" t="s">
        <v>805</v>
      </c>
      <c r="E149" s="8" t="s">
        <v>92</v>
      </c>
      <c r="F149" s="8" t="s">
        <v>806</v>
      </c>
      <c r="G149" s="7">
        <v>4462</v>
      </c>
      <c r="H149" s="7">
        <v>604368</v>
      </c>
      <c r="I149" s="8" t="s">
        <v>94</v>
      </c>
      <c r="J149" s="17">
        <v>3.65283785544537</v>
      </c>
      <c r="K149" s="11">
        <v>0.63983942414927397</v>
      </c>
      <c r="L149" s="12">
        <v>4.1108240801830703E-2</v>
      </c>
      <c r="M149" s="15">
        <v>1</v>
      </c>
      <c r="N149" s="13">
        <v>1.7538086900000001</v>
      </c>
      <c r="O149" s="13">
        <v>0.71992043999999999</v>
      </c>
      <c r="P149" s="14">
        <v>0.71992043999999999</v>
      </c>
      <c r="Q149" s="14">
        <v>1.7538086900000001</v>
      </c>
      <c r="R149" s="8">
        <v>25</v>
      </c>
      <c r="S149" s="8">
        <v>88</v>
      </c>
      <c r="T149" s="13">
        <v>0.20249700000000001</v>
      </c>
      <c r="U149" s="13">
        <v>0.73414500000000005</v>
      </c>
      <c r="V149" s="13">
        <v>0.41821999999999998</v>
      </c>
      <c r="W149" s="13">
        <v>1.4526600000000001</v>
      </c>
    </row>
    <row r="150" spans="1:23" x14ac:dyDescent="0.3">
      <c r="A150" s="8" t="s">
        <v>807</v>
      </c>
      <c r="B150" s="8" t="s">
        <v>808</v>
      </c>
      <c r="C150" s="8" t="s">
        <v>809</v>
      </c>
      <c r="D150" s="8" t="s">
        <v>810</v>
      </c>
      <c r="E150" s="8" t="s">
        <v>92</v>
      </c>
      <c r="F150" s="8" t="s">
        <v>811</v>
      </c>
      <c r="G150" s="7">
        <v>20871</v>
      </c>
      <c r="H150" s="8" t="s">
        <v>94</v>
      </c>
      <c r="I150" s="8" t="s">
        <v>94</v>
      </c>
      <c r="J150" s="17">
        <v>3.7035191904536</v>
      </c>
      <c r="K150" s="11">
        <v>0.41285790071570599</v>
      </c>
      <c r="L150" s="12">
        <v>4.7094745356878902E-2</v>
      </c>
      <c r="M150" s="15">
        <v>1</v>
      </c>
      <c r="N150" s="13">
        <v>1.5955025199999999</v>
      </c>
      <c r="O150" s="13">
        <v>0.62625839000000005</v>
      </c>
      <c r="P150" s="14">
        <v>0.62625839000000005</v>
      </c>
      <c r="Q150" s="14">
        <v>1.5955025199999999</v>
      </c>
      <c r="R150" s="8">
        <v>21</v>
      </c>
      <c r="S150" s="8">
        <v>75</v>
      </c>
      <c r="T150" s="13">
        <v>0.15323300000000001</v>
      </c>
      <c r="U150" s="13">
        <v>0.57033900000000004</v>
      </c>
      <c r="V150" s="13">
        <v>0.31647199999999998</v>
      </c>
      <c r="W150" s="13">
        <v>1.1285339999999999</v>
      </c>
    </row>
    <row r="151" spans="1:23" x14ac:dyDescent="0.3">
      <c r="A151" s="8" t="s">
        <v>812</v>
      </c>
      <c r="B151" s="8" t="s">
        <v>813</v>
      </c>
      <c r="C151" s="8" t="s">
        <v>814</v>
      </c>
      <c r="D151" s="8" t="s">
        <v>815</v>
      </c>
      <c r="E151" s="8" t="s">
        <v>92</v>
      </c>
      <c r="F151" s="8" t="s">
        <v>816</v>
      </c>
      <c r="G151" s="7">
        <v>24100</v>
      </c>
      <c r="H151" s="7">
        <v>610976</v>
      </c>
      <c r="I151" s="8" t="s">
        <v>94</v>
      </c>
      <c r="J151" s="17">
        <v>3.7290913955508098</v>
      </c>
      <c r="K151" s="11">
        <v>0.76993442012040803</v>
      </c>
      <c r="L151" s="12">
        <v>3.7681098655011701E-2</v>
      </c>
      <c r="M151" s="15">
        <v>1</v>
      </c>
      <c r="N151" s="13">
        <v>1.8540422999999999</v>
      </c>
      <c r="O151" s="13">
        <v>0.76456568999999996</v>
      </c>
      <c r="P151" s="14">
        <v>0.76456568999999996</v>
      </c>
      <c r="Q151" s="14">
        <v>1.8540422999999999</v>
      </c>
      <c r="R151" s="8">
        <v>27</v>
      </c>
      <c r="S151" s="8">
        <v>97</v>
      </c>
      <c r="T151" s="13">
        <v>0.58188099999999998</v>
      </c>
      <c r="U151" s="13">
        <v>2.1628120000000002</v>
      </c>
      <c r="V151" s="13">
        <v>1.2017659999999999</v>
      </c>
      <c r="W151" s="13">
        <v>4.2795740000000002</v>
      </c>
    </row>
    <row r="152" spans="1:23" x14ac:dyDescent="0.3">
      <c r="A152" s="8" t="s">
        <v>817</v>
      </c>
      <c r="B152" s="8" t="s">
        <v>818</v>
      </c>
      <c r="C152" s="8" t="s">
        <v>819</v>
      </c>
      <c r="D152" s="8" t="s">
        <v>820</v>
      </c>
      <c r="E152" s="8" t="s">
        <v>92</v>
      </c>
      <c r="F152" s="8" t="s">
        <v>821</v>
      </c>
      <c r="G152" s="7">
        <v>19267</v>
      </c>
      <c r="H152" s="7">
        <v>609626</v>
      </c>
      <c r="I152" s="8" t="s">
        <v>94</v>
      </c>
      <c r="J152" s="17">
        <v>3.7762383652291902</v>
      </c>
      <c r="K152" s="11">
        <v>2.19036741510708</v>
      </c>
      <c r="L152" s="12">
        <v>2.96151502938049E-2</v>
      </c>
      <c r="M152" s="15">
        <v>1</v>
      </c>
      <c r="N152" s="13">
        <v>3.02580692</v>
      </c>
      <c r="O152" s="13">
        <v>1.5308230199999999</v>
      </c>
      <c r="P152" s="14">
        <v>1.5308230199999999</v>
      </c>
      <c r="Q152" s="14">
        <v>3.02580692</v>
      </c>
      <c r="R152" s="8">
        <v>73</v>
      </c>
      <c r="S152" s="8">
        <v>265</v>
      </c>
      <c r="T152" s="13">
        <v>0.15345400000000001</v>
      </c>
      <c r="U152" s="13">
        <v>0.56263799999999997</v>
      </c>
      <c r="V152" s="13">
        <v>0.31692999999999999</v>
      </c>
      <c r="W152" s="13">
        <v>1.1132960000000001</v>
      </c>
    </row>
    <row r="153" spans="1:23" x14ac:dyDescent="0.3">
      <c r="A153" s="8" t="s">
        <v>822</v>
      </c>
      <c r="B153" s="8" t="s">
        <v>823</v>
      </c>
      <c r="C153" s="8" t="s">
        <v>824</v>
      </c>
      <c r="D153" s="8" t="s">
        <v>825</v>
      </c>
      <c r="E153" s="8" t="s">
        <v>92</v>
      </c>
      <c r="F153" s="8" t="s">
        <v>826</v>
      </c>
      <c r="G153" s="7">
        <v>5399</v>
      </c>
      <c r="H153" s="7">
        <v>600735</v>
      </c>
      <c r="I153" s="8" t="s">
        <v>94</v>
      </c>
      <c r="J153" s="17">
        <v>3.8134449274756901</v>
      </c>
      <c r="K153" s="11">
        <v>3.9425998491412799</v>
      </c>
      <c r="L153" s="12">
        <v>2.6085815474973E-2</v>
      </c>
      <c r="M153" s="15">
        <v>1</v>
      </c>
      <c r="N153" s="13">
        <v>4.6605482499999997</v>
      </c>
      <c r="O153" s="13">
        <v>2.88115115</v>
      </c>
      <c r="P153" s="14">
        <v>2.88115115</v>
      </c>
      <c r="Q153" s="14">
        <v>4.6605482499999997</v>
      </c>
      <c r="R153" s="8">
        <v>246</v>
      </c>
      <c r="S153" s="8">
        <v>901</v>
      </c>
      <c r="T153" s="13">
        <v>4.6225459999999998</v>
      </c>
      <c r="U153" s="13">
        <v>17.193200999999998</v>
      </c>
      <c r="V153" s="13">
        <v>9.5469969999999993</v>
      </c>
      <c r="W153" s="13">
        <v>34.020333999999998</v>
      </c>
    </row>
    <row r="154" spans="1:23" x14ac:dyDescent="0.3">
      <c r="A154" s="8" t="s">
        <v>827</v>
      </c>
      <c r="B154" s="8" t="s">
        <v>828</v>
      </c>
      <c r="C154" s="8" t="s">
        <v>829</v>
      </c>
      <c r="D154" s="8" t="s">
        <v>830</v>
      </c>
      <c r="E154" s="8" t="s">
        <v>92</v>
      </c>
      <c r="F154" s="8" t="s">
        <v>831</v>
      </c>
      <c r="G154" s="7">
        <v>28868</v>
      </c>
      <c r="H154" s="7">
        <v>608259</v>
      </c>
      <c r="I154" s="8" t="s">
        <v>94</v>
      </c>
      <c r="J154" s="17">
        <v>3.8458941604619601</v>
      </c>
      <c r="K154" s="11">
        <v>5.5858044375205802</v>
      </c>
      <c r="L154" s="12">
        <v>2.4537156186041902E-2</v>
      </c>
      <c r="M154" s="15">
        <v>1</v>
      </c>
      <c r="N154" s="13">
        <v>6.2698169500000001</v>
      </c>
      <c r="O154" s="13">
        <v>4.3785803400000001</v>
      </c>
      <c r="P154" s="14">
        <v>4.3785803400000001</v>
      </c>
      <c r="Q154" s="14">
        <v>6.2698169500000001</v>
      </c>
      <c r="R154" s="8">
        <v>765</v>
      </c>
      <c r="S154" s="8">
        <v>2825</v>
      </c>
      <c r="T154" s="13">
        <v>4.0145299999999997</v>
      </c>
      <c r="U154" s="13">
        <v>14.956291999999999</v>
      </c>
      <c r="V154" s="13">
        <v>8.2912549999999996</v>
      </c>
      <c r="W154" s="13">
        <v>29.594141</v>
      </c>
    </row>
    <row r="155" spans="1:23" x14ac:dyDescent="0.3">
      <c r="A155" s="8" t="s">
        <v>832</v>
      </c>
      <c r="B155" s="8" t="s">
        <v>833</v>
      </c>
      <c r="C155" s="8" t="s">
        <v>834</v>
      </c>
      <c r="D155" s="8" t="s">
        <v>835</v>
      </c>
      <c r="E155" s="8" t="s">
        <v>92</v>
      </c>
      <c r="F155" s="8" t="s">
        <v>836</v>
      </c>
      <c r="G155" s="7">
        <v>20657</v>
      </c>
      <c r="H155" s="7">
        <v>613170</v>
      </c>
      <c r="I155" s="8" t="s">
        <v>94</v>
      </c>
      <c r="J155" s="17">
        <v>3.9262489880705602</v>
      </c>
      <c r="K155" s="11">
        <v>2.6406207855316</v>
      </c>
      <c r="L155" s="12">
        <v>2.5055955856792399E-2</v>
      </c>
      <c r="M155" s="15">
        <v>1</v>
      </c>
      <c r="N155" s="13">
        <v>3.44192805</v>
      </c>
      <c r="O155" s="13">
        <v>1.8117644100000001</v>
      </c>
      <c r="P155" s="14">
        <v>1.8117644100000001</v>
      </c>
      <c r="Q155" s="14">
        <v>3.44192805</v>
      </c>
      <c r="R155" s="8">
        <v>97</v>
      </c>
      <c r="S155" s="8">
        <v>366</v>
      </c>
      <c r="T155" s="13">
        <v>1.3429899999999999</v>
      </c>
      <c r="U155" s="13">
        <v>5.1124580000000002</v>
      </c>
      <c r="V155" s="13">
        <v>2.773692</v>
      </c>
      <c r="W155" s="13">
        <v>10.116064</v>
      </c>
    </row>
    <row r="156" spans="1:23" x14ac:dyDescent="0.3">
      <c r="A156" s="8" t="s">
        <v>837</v>
      </c>
      <c r="B156" s="8" t="s">
        <v>838</v>
      </c>
      <c r="C156" s="8" t="s">
        <v>839</v>
      </c>
      <c r="D156" s="8" t="s">
        <v>840</v>
      </c>
      <c r="E156" s="8" t="s">
        <v>92</v>
      </c>
      <c r="F156" s="8" t="s">
        <v>841</v>
      </c>
      <c r="G156" s="7">
        <v>18216</v>
      </c>
      <c r="H156" s="8" t="s">
        <v>94</v>
      </c>
      <c r="I156" s="8" t="s">
        <v>94</v>
      </c>
      <c r="J156" s="17">
        <v>3.9297898756749299</v>
      </c>
      <c r="K156" s="11">
        <v>0.87909611227001605</v>
      </c>
      <c r="L156" s="12">
        <v>3.0770916369020299E-2</v>
      </c>
      <c r="M156" s="15">
        <v>1</v>
      </c>
      <c r="N156" s="13">
        <v>1.9477621300000001</v>
      </c>
      <c r="O156" s="13">
        <v>0.78638068999999999</v>
      </c>
      <c r="P156" s="14">
        <v>0.78638068999999999</v>
      </c>
      <c r="Q156" s="14">
        <v>1.9477621300000001</v>
      </c>
      <c r="R156" s="8">
        <v>28</v>
      </c>
      <c r="S156" s="8">
        <v>106</v>
      </c>
      <c r="T156" s="13">
        <v>0.36218600000000001</v>
      </c>
      <c r="U156" s="13">
        <v>1.4148590000000001</v>
      </c>
      <c r="V156" s="13">
        <v>0.74802800000000003</v>
      </c>
      <c r="W156" s="13">
        <v>2.7995930000000002</v>
      </c>
    </row>
    <row r="157" spans="1:23" x14ac:dyDescent="0.3">
      <c r="A157" s="8" t="s">
        <v>842</v>
      </c>
      <c r="B157" s="8" t="s">
        <v>843</v>
      </c>
      <c r="C157" s="8" t="s">
        <v>844</v>
      </c>
      <c r="D157" s="8" t="s">
        <v>845</v>
      </c>
      <c r="E157" s="8" t="s">
        <v>92</v>
      </c>
      <c r="F157" s="8" t="s">
        <v>846</v>
      </c>
      <c r="G157" s="7">
        <v>10723</v>
      </c>
      <c r="H157" s="7">
        <v>603961</v>
      </c>
      <c r="I157" s="8" t="s">
        <v>94</v>
      </c>
      <c r="J157" s="17">
        <v>3.9517089056796801</v>
      </c>
      <c r="K157" s="11">
        <v>6.5024943454345498</v>
      </c>
      <c r="L157" s="12">
        <v>2.17184655946762E-2</v>
      </c>
      <c r="M157" s="15">
        <v>1</v>
      </c>
      <c r="N157" s="13">
        <v>7.1862651</v>
      </c>
      <c r="O157" s="13">
        <v>5.2326407399999999</v>
      </c>
      <c r="P157" s="14">
        <v>5.2326407399999999</v>
      </c>
      <c r="Q157" s="14">
        <v>7.1862651</v>
      </c>
      <c r="R157" s="8">
        <v>1414</v>
      </c>
      <c r="S157" s="8">
        <v>5365</v>
      </c>
      <c r="T157" s="13">
        <v>3.9100459999999999</v>
      </c>
      <c r="U157" s="13">
        <v>14.964319</v>
      </c>
      <c r="V157" s="13">
        <v>8.0754640000000002</v>
      </c>
      <c r="W157" s="13">
        <v>29.610025</v>
      </c>
    </row>
    <row r="158" spans="1:23" x14ac:dyDescent="0.3">
      <c r="A158" s="8" t="s">
        <v>847</v>
      </c>
      <c r="B158" s="8" t="s">
        <v>848</v>
      </c>
      <c r="C158" s="8" t="s">
        <v>849</v>
      </c>
      <c r="D158" s="8" t="s">
        <v>850</v>
      </c>
      <c r="E158" s="8" t="s">
        <v>92</v>
      </c>
      <c r="F158" s="8" t="s">
        <v>851</v>
      </c>
      <c r="G158" s="7">
        <v>3153</v>
      </c>
      <c r="H158" s="7">
        <v>602201</v>
      </c>
      <c r="I158" s="8" t="s">
        <v>94</v>
      </c>
      <c r="J158" s="17">
        <v>3.9566758065945402</v>
      </c>
      <c r="K158" s="11">
        <v>3.0240371095269301</v>
      </c>
      <c r="L158" s="12">
        <v>2.3173750638253901E-2</v>
      </c>
      <c r="M158" s="15">
        <v>1</v>
      </c>
      <c r="N158" s="13">
        <v>3.7984471499999999</v>
      </c>
      <c r="O158" s="13">
        <v>2.0913070399999998</v>
      </c>
      <c r="P158" s="14">
        <v>2.0913070399999998</v>
      </c>
      <c r="Q158" s="14">
        <v>3.7984471499999999</v>
      </c>
      <c r="R158" s="8">
        <v>126</v>
      </c>
      <c r="S158" s="8">
        <v>479</v>
      </c>
      <c r="T158" s="13">
        <v>1.369761</v>
      </c>
      <c r="U158" s="13">
        <v>5.280475</v>
      </c>
      <c r="V158" s="13">
        <v>2.8289840000000002</v>
      </c>
      <c r="W158" s="13">
        <v>10.44852</v>
      </c>
    </row>
    <row r="159" spans="1:23" x14ac:dyDescent="0.3">
      <c r="A159" s="8" t="s">
        <v>852</v>
      </c>
      <c r="B159" s="8" t="s">
        <v>853</v>
      </c>
      <c r="C159" s="8" t="s">
        <v>854</v>
      </c>
      <c r="D159" s="8" t="s">
        <v>855</v>
      </c>
      <c r="E159" s="8" t="s">
        <v>92</v>
      </c>
      <c r="F159" s="8" t="s">
        <v>856</v>
      </c>
      <c r="G159" s="7">
        <v>29299</v>
      </c>
      <c r="H159" s="8" t="s">
        <v>94</v>
      </c>
      <c r="I159" s="8" t="s">
        <v>94</v>
      </c>
      <c r="J159" s="17">
        <v>4.0121226671637498</v>
      </c>
      <c r="K159" s="11">
        <v>0.12627585176036701</v>
      </c>
      <c r="L159" s="12">
        <v>4.1144837156449898E-2</v>
      </c>
      <c r="M159" s="15">
        <v>1</v>
      </c>
      <c r="N159" s="13">
        <v>1.4176597500000001</v>
      </c>
      <c r="O159" s="13">
        <v>0.49992329000000002</v>
      </c>
      <c r="P159" s="14">
        <v>0.49992329000000002</v>
      </c>
      <c r="Q159" s="14">
        <v>1.4176597500000001</v>
      </c>
      <c r="R159" s="8">
        <v>16</v>
      </c>
      <c r="S159" s="8">
        <v>62</v>
      </c>
      <c r="T159" s="13">
        <v>5.9560000000000002E-2</v>
      </c>
      <c r="U159" s="13">
        <v>0.236847</v>
      </c>
      <c r="V159" s="13">
        <v>0.12300899999999999</v>
      </c>
      <c r="W159" s="13">
        <v>0.46865099999999998</v>
      </c>
    </row>
    <row r="160" spans="1:23" x14ac:dyDescent="0.3">
      <c r="A160" s="8" t="s">
        <v>857</v>
      </c>
      <c r="B160" s="8" t="s">
        <v>858</v>
      </c>
      <c r="C160" s="8" t="s">
        <v>859</v>
      </c>
      <c r="D160" s="8" t="s">
        <v>860</v>
      </c>
      <c r="E160" s="8" t="s">
        <v>92</v>
      </c>
      <c r="F160" s="8" t="s">
        <v>861</v>
      </c>
      <c r="G160" s="7">
        <v>29553</v>
      </c>
      <c r="H160" s="8" t="s">
        <v>94</v>
      </c>
      <c r="I160" s="8" t="s">
        <v>94</v>
      </c>
      <c r="J160" s="17">
        <v>4.0364349517871601</v>
      </c>
      <c r="K160" s="11">
        <v>-0.37482384429158899</v>
      </c>
      <c r="L160" s="12">
        <v>4.8605977486676402E-2</v>
      </c>
      <c r="M160" s="15">
        <v>1</v>
      </c>
      <c r="N160" s="13">
        <v>1.1105494199999999</v>
      </c>
      <c r="O160" s="13">
        <v>0.36145411</v>
      </c>
      <c r="P160" s="14">
        <v>0.36145411</v>
      </c>
      <c r="Q160" s="14">
        <v>1.1105494199999999</v>
      </c>
      <c r="R160" s="8">
        <v>11</v>
      </c>
      <c r="S160" s="8">
        <v>43</v>
      </c>
      <c r="T160" s="13">
        <v>0.29131400000000002</v>
      </c>
      <c r="U160" s="13">
        <v>1.2135119999999999</v>
      </c>
      <c r="V160" s="13">
        <v>0.60165400000000002</v>
      </c>
      <c r="W160" s="13">
        <v>2.401186</v>
      </c>
    </row>
    <row r="161" spans="1:23" x14ac:dyDescent="0.3">
      <c r="A161" s="8" t="s">
        <v>862</v>
      </c>
      <c r="B161" s="8" t="s">
        <v>863</v>
      </c>
      <c r="C161" s="16" t="s">
        <v>864</v>
      </c>
      <c r="D161" s="8" t="s">
        <v>865</v>
      </c>
      <c r="E161" s="8" t="s">
        <v>92</v>
      </c>
      <c r="F161" s="8" t="s">
        <v>866</v>
      </c>
      <c r="G161" s="7">
        <v>685</v>
      </c>
      <c r="H161" s="7">
        <v>300267</v>
      </c>
      <c r="I161" s="8" t="s">
        <v>94</v>
      </c>
      <c r="J161" s="17">
        <v>4.0464663552006401</v>
      </c>
      <c r="K161" s="11">
        <v>1.3416247202118201</v>
      </c>
      <c r="L161" s="12">
        <v>2.5692278808652099E-2</v>
      </c>
      <c r="M161" s="15">
        <v>1</v>
      </c>
      <c r="N161" s="13">
        <v>2.3190615800000001</v>
      </c>
      <c r="O161" s="13">
        <v>0.98810558000000004</v>
      </c>
      <c r="P161" s="14">
        <v>0.98810558000000004</v>
      </c>
      <c r="Q161" s="14">
        <v>2.3190615800000001</v>
      </c>
      <c r="R161" s="8">
        <v>38</v>
      </c>
      <c r="S161" s="8">
        <v>148</v>
      </c>
      <c r="T161" s="13">
        <v>0.15909200000000001</v>
      </c>
      <c r="U161" s="13">
        <v>0.63966999999999996</v>
      </c>
      <c r="V161" s="13">
        <v>0.32857399999999998</v>
      </c>
      <c r="W161" s="13">
        <v>1.2657210000000001</v>
      </c>
    </row>
    <row r="162" spans="1:23" x14ac:dyDescent="0.3">
      <c r="A162" s="8" t="s">
        <v>867</v>
      </c>
      <c r="B162" s="8" t="s">
        <v>868</v>
      </c>
      <c r="C162" s="8" t="s">
        <v>869</v>
      </c>
      <c r="D162" s="8" t="s">
        <v>870</v>
      </c>
      <c r="E162" s="8" t="s">
        <v>92</v>
      </c>
      <c r="F162" s="8" t="s">
        <v>871</v>
      </c>
      <c r="G162" s="7">
        <v>25387</v>
      </c>
      <c r="H162" s="7">
        <v>614697</v>
      </c>
      <c r="I162" s="8" t="s">
        <v>94</v>
      </c>
      <c r="J162" s="17">
        <v>4.1300389695937998</v>
      </c>
      <c r="K162" s="11">
        <v>-0.34995966706806603</v>
      </c>
      <c r="L162" s="12">
        <v>4.4849939193968201E-2</v>
      </c>
      <c r="M162" s="15">
        <v>1</v>
      </c>
      <c r="N162" s="13">
        <v>1.1284508600000001</v>
      </c>
      <c r="O162" s="13">
        <v>0.36145411</v>
      </c>
      <c r="P162" s="14">
        <v>0.36145411</v>
      </c>
      <c r="Q162" s="14">
        <v>1.1284508600000001</v>
      </c>
      <c r="R162" s="8">
        <v>11</v>
      </c>
      <c r="S162" s="8">
        <v>44</v>
      </c>
      <c r="T162" s="13">
        <v>6.7609000000000002E-2</v>
      </c>
      <c r="U162" s="13">
        <v>0.27809</v>
      </c>
      <c r="V162" s="13">
        <v>0.13963300000000001</v>
      </c>
      <c r="W162" s="13">
        <v>0.55025999999999997</v>
      </c>
    </row>
    <row r="163" spans="1:23" x14ac:dyDescent="0.3">
      <c r="A163" s="8" t="s">
        <v>872</v>
      </c>
      <c r="B163" s="8" t="s">
        <v>873</v>
      </c>
      <c r="C163" s="8" t="s">
        <v>874</v>
      </c>
      <c r="D163" s="8" t="s">
        <v>875</v>
      </c>
      <c r="E163" s="8" t="s">
        <v>92</v>
      </c>
      <c r="F163" s="8" t="s">
        <v>876</v>
      </c>
      <c r="G163" s="7">
        <v>7954</v>
      </c>
      <c r="H163" s="7">
        <v>609474</v>
      </c>
      <c r="I163" s="8" t="s">
        <v>94</v>
      </c>
      <c r="J163" s="17">
        <v>4.1406074648198103</v>
      </c>
      <c r="K163" s="11">
        <v>4.3178636332409299</v>
      </c>
      <c r="L163" s="12">
        <v>1.8534564895836301E-2</v>
      </c>
      <c r="M163" s="15">
        <v>1</v>
      </c>
      <c r="N163" s="13">
        <v>5.0468141600000003</v>
      </c>
      <c r="O163" s="13">
        <v>3.12750299</v>
      </c>
      <c r="P163" s="14">
        <v>3.12750299</v>
      </c>
      <c r="Q163" s="14">
        <v>5.0468141600000003</v>
      </c>
      <c r="R163" s="8">
        <v>299</v>
      </c>
      <c r="S163" s="8">
        <v>1189</v>
      </c>
      <c r="T163" s="13">
        <v>1.148577</v>
      </c>
      <c r="U163" s="13">
        <v>4.6119750000000002</v>
      </c>
      <c r="V163" s="13">
        <v>2.372169</v>
      </c>
      <c r="W163" s="13">
        <v>9.1257540000000006</v>
      </c>
    </row>
    <row r="164" spans="1:23" x14ac:dyDescent="0.3">
      <c r="A164" s="8" t="s">
        <v>877</v>
      </c>
      <c r="B164" s="8" t="s">
        <v>878</v>
      </c>
      <c r="C164" s="8" t="s">
        <v>879</v>
      </c>
      <c r="D164" s="8" t="s">
        <v>880</v>
      </c>
      <c r="E164" s="8" t="s">
        <v>104</v>
      </c>
      <c r="F164" s="8" t="s">
        <v>94</v>
      </c>
      <c r="G164" s="7">
        <v>41997</v>
      </c>
      <c r="H164" s="8" t="s">
        <v>94</v>
      </c>
      <c r="I164" s="8" t="s">
        <v>94</v>
      </c>
      <c r="J164" s="17">
        <v>4.1427529055972698</v>
      </c>
      <c r="K164" s="11">
        <v>0.24500364533399299</v>
      </c>
      <c r="L164" s="12">
        <v>3.5597746750263601E-2</v>
      </c>
      <c r="M164" s="15">
        <v>1</v>
      </c>
      <c r="N164" s="13">
        <v>1.50247208</v>
      </c>
      <c r="O164" s="13">
        <v>0.52609086999999999</v>
      </c>
      <c r="P164" s="14">
        <v>0.52609086999999999</v>
      </c>
      <c r="Q164" s="14">
        <v>1.50247208</v>
      </c>
      <c r="R164" s="8">
        <v>17</v>
      </c>
      <c r="S164" s="8">
        <v>68</v>
      </c>
      <c r="T164" s="13">
        <v>0.21545900000000001</v>
      </c>
      <c r="U164" s="13">
        <v>0.90899700000000005</v>
      </c>
      <c r="V164" s="13">
        <v>0.44499</v>
      </c>
      <c r="W164" s="13">
        <v>1.79864</v>
      </c>
    </row>
    <row r="165" spans="1:23" x14ac:dyDescent="0.3">
      <c r="A165" s="8" t="s">
        <v>881</v>
      </c>
      <c r="B165" s="8" t="s">
        <v>882</v>
      </c>
      <c r="C165" s="8" t="s">
        <v>883</v>
      </c>
      <c r="D165" s="8" t="s">
        <v>884</v>
      </c>
      <c r="E165" s="8" t="s">
        <v>92</v>
      </c>
      <c r="F165" s="8" t="s">
        <v>885</v>
      </c>
      <c r="G165" s="7">
        <v>25648</v>
      </c>
      <c r="H165" s="7">
        <v>618407</v>
      </c>
      <c r="I165" s="8" t="s">
        <v>94</v>
      </c>
      <c r="J165" s="17">
        <v>4.2422244775736004</v>
      </c>
      <c r="K165" s="11">
        <v>0.62846812400417795</v>
      </c>
      <c r="L165" s="12">
        <v>2.8080277549561598E-2</v>
      </c>
      <c r="M165" s="15">
        <v>1</v>
      </c>
      <c r="N165" s="13">
        <v>1.7766923699999999</v>
      </c>
      <c r="O165" s="13">
        <v>0.65025010999999999</v>
      </c>
      <c r="P165" s="14">
        <v>0.65025010999999999</v>
      </c>
      <c r="Q165" s="14">
        <v>1.7766923699999999</v>
      </c>
      <c r="R165" s="8">
        <v>22</v>
      </c>
      <c r="S165" s="8">
        <v>90</v>
      </c>
      <c r="T165" s="13">
        <v>0.11039400000000001</v>
      </c>
      <c r="U165" s="13">
        <v>0.47182099999999999</v>
      </c>
      <c r="V165" s="13">
        <v>0.22799800000000001</v>
      </c>
      <c r="W165" s="13">
        <v>0.93359700000000001</v>
      </c>
    </row>
    <row r="166" spans="1:23" x14ac:dyDescent="0.3">
      <c r="A166" s="8" t="s">
        <v>886</v>
      </c>
      <c r="B166" s="8" t="s">
        <v>887</v>
      </c>
      <c r="C166" s="8" t="s">
        <v>888</v>
      </c>
      <c r="D166" s="8" t="s">
        <v>889</v>
      </c>
      <c r="E166" s="8" t="s">
        <v>92</v>
      </c>
      <c r="F166" s="8" t="s">
        <v>890</v>
      </c>
      <c r="G166" s="7">
        <v>11456</v>
      </c>
      <c r="H166" s="7">
        <v>602385</v>
      </c>
      <c r="I166" s="8" t="s">
        <v>94</v>
      </c>
      <c r="J166" s="17">
        <v>4.2589707973832196</v>
      </c>
      <c r="K166" s="11">
        <v>0.35472250391041099</v>
      </c>
      <c r="L166" s="12">
        <v>3.1293784721486501E-2</v>
      </c>
      <c r="M166" s="15">
        <v>1</v>
      </c>
      <c r="N166" s="13">
        <v>1.58257413</v>
      </c>
      <c r="O166" s="13">
        <v>0.55179226000000003</v>
      </c>
      <c r="P166" s="14">
        <v>0.55179226000000003</v>
      </c>
      <c r="Q166" s="14">
        <v>1.58257413</v>
      </c>
      <c r="R166" s="8">
        <v>18</v>
      </c>
      <c r="S166" s="8">
        <v>74</v>
      </c>
      <c r="T166" s="13">
        <v>0.14927499999999999</v>
      </c>
      <c r="U166" s="13">
        <v>0.65709200000000001</v>
      </c>
      <c r="V166" s="13">
        <v>0.30829899999999999</v>
      </c>
      <c r="W166" s="13">
        <v>1.3001940000000001</v>
      </c>
    </row>
    <row r="167" spans="1:23" x14ac:dyDescent="0.3">
      <c r="A167" s="8" t="s">
        <v>891</v>
      </c>
      <c r="B167" s="8" t="s">
        <v>892</v>
      </c>
      <c r="C167" s="8" t="s">
        <v>893</v>
      </c>
      <c r="D167" s="8" t="s">
        <v>894</v>
      </c>
      <c r="E167" s="8" t="s">
        <v>92</v>
      </c>
      <c r="F167" s="8" t="s">
        <v>895</v>
      </c>
      <c r="G167" s="7">
        <v>25692</v>
      </c>
      <c r="H167" s="8" t="s">
        <v>94</v>
      </c>
      <c r="I167" s="8" t="s">
        <v>94</v>
      </c>
      <c r="J167" s="17">
        <v>4.2892962592377097</v>
      </c>
      <c r="K167" s="11">
        <v>0.64095786558088097</v>
      </c>
      <c r="L167" s="12">
        <v>2.6916906330349301E-2</v>
      </c>
      <c r="M167" s="15">
        <v>1</v>
      </c>
      <c r="N167" s="13">
        <v>1.7879995200000001</v>
      </c>
      <c r="O167" s="13">
        <v>0.65025010999999999</v>
      </c>
      <c r="P167" s="14">
        <v>0.65025010999999999</v>
      </c>
      <c r="Q167" s="14">
        <v>1.7879995200000001</v>
      </c>
      <c r="R167" s="8">
        <v>22</v>
      </c>
      <c r="S167" s="8">
        <v>91</v>
      </c>
      <c r="T167" s="13">
        <v>0.182142</v>
      </c>
      <c r="U167" s="13">
        <v>0.76337200000000005</v>
      </c>
      <c r="V167" s="13">
        <v>0.37618000000000001</v>
      </c>
      <c r="W167" s="13">
        <v>1.5104900000000001</v>
      </c>
    </row>
    <row r="168" spans="1:23" x14ac:dyDescent="0.3">
      <c r="A168" s="8" t="s">
        <v>896</v>
      </c>
      <c r="B168" s="8" t="s">
        <v>897</v>
      </c>
      <c r="C168" s="8" t="s">
        <v>898</v>
      </c>
      <c r="D168" s="8" t="s">
        <v>899</v>
      </c>
      <c r="E168" s="8" t="s">
        <v>104</v>
      </c>
      <c r="F168" s="8" t="s">
        <v>94</v>
      </c>
      <c r="G168" s="7">
        <v>50644</v>
      </c>
      <c r="H168" s="8" t="s">
        <v>94</v>
      </c>
      <c r="I168" s="8" t="s">
        <v>94</v>
      </c>
      <c r="J168" s="17">
        <v>4.29425490168971</v>
      </c>
      <c r="K168" s="11">
        <v>-8.1772820231474502E-2</v>
      </c>
      <c r="L168" s="12">
        <v>3.55215240613116E-2</v>
      </c>
      <c r="M168" s="15">
        <v>1</v>
      </c>
      <c r="N168" s="13">
        <v>1.29621556</v>
      </c>
      <c r="O168" s="13">
        <v>0.41844626000000001</v>
      </c>
      <c r="P168" s="14">
        <v>0.41844626000000001</v>
      </c>
      <c r="Q168" s="14">
        <v>1.29621556</v>
      </c>
      <c r="R168" s="8">
        <v>13</v>
      </c>
      <c r="S168" s="8">
        <v>54</v>
      </c>
      <c r="T168" s="13">
        <v>0.19101199999999999</v>
      </c>
      <c r="U168" s="13">
        <v>0.83565199999999995</v>
      </c>
      <c r="V168" s="13">
        <v>0.39450000000000002</v>
      </c>
      <c r="W168" s="13">
        <v>1.653511</v>
      </c>
    </row>
    <row r="169" spans="1:23" x14ac:dyDescent="0.3">
      <c r="A169" s="8" t="s">
        <v>900</v>
      </c>
      <c r="B169" s="8" t="s">
        <v>901</v>
      </c>
      <c r="C169" s="8" t="s">
        <v>902</v>
      </c>
      <c r="D169" s="8" t="s">
        <v>903</v>
      </c>
      <c r="E169" s="8" t="s">
        <v>92</v>
      </c>
      <c r="F169" s="8" t="s">
        <v>904</v>
      </c>
      <c r="G169" s="7">
        <v>24762</v>
      </c>
      <c r="H169" s="8" t="s">
        <v>94</v>
      </c>
      <c r="I169" s="8" t="s">
        <v>94</v>
      </c>
      <c r="J169" s="17">
        <v>4.3281378182432801</v>
      </c>
      <c r="K169" s="11">
        <v>1.3421325246318201</v>
      </c>
      <c r="L169" s="12">
        <v>1.97924041530145E-2</v>
      </c>
      <c r="M169" s="15">
        <v>1</v>
      </c>
      <c r="N169" s="13">
        <v>2.3345669099999999</v>
      </c>
      <c r="O169" s="13">
        <v>0.94995419999999997</v>
      </c>
      <c r="P169" s="14">
        <v>0.94995419999999997</v>
      </c>
      <c r="Q169" s="14">
        <v>2.3345669099999999</v>
      </c>
      <c r="R169" s="8">
        <v>36</v>
      </c>
      <c r="S169" s="8">
        <v>150</v>
      </c>
      <c r="T169" s="13">
        <v>6.8221000000000004E-2</v>
      </c>
      <c r="U169" s="13">
        <v>0.29360900000000001</v>
      </c>
      <c r="V169" s="13">
        <v>0.14089699999999999</v>
      </c>
      <c r="W169" s="13">
        <v>0.58096599999999998</v>
      </c>
    </row>
    <row r="170" spans="1:23" x14ac:dyDescent="0.3">
      <c r="A170" s="8" t="s">
        <v>905</v>
      </c>
      <c r="B170" s="8" t="s">
        <v>906</v>
      </c>
      <c r="C170" s="8" t="s">
        <v>907</v>
      </c>
      <c r="D170" s="8" t="s">
        <v>908</v>
      </c>
      <c r="E170" s="8" t="s">
        <v>92</v>
      </c>
      <c r="F170" s="8" t="s">
        <v>909</v>
      </c>
      <c r="G170" s="7">
        <v>8004</v>
      </c>
      <c r="H170" s="7">
        <v>602069</v>
      </c>
      <c r="I170" s="8" t="s">
        <v>94</v>
      </c>
      <c r="J170" s="17">
        <v>4.3610182817827399</v>
      </c>
      <c r="K170" s="11">
        <v>3.5579470890766398</v>
      </c>
      <c r="L170" s="12">
        <v>1.54639107947009E-2</v>
      </c>
      <c r="M170" s="15">
        <v>1</v>
      </c>
      <c r="N170" s="13">
        <v>4.3282374199999998</v>
      </c>
      <c r="O170" s="13">
        <v>2.4260866600000002</v>
      </c>
      <c r="P170" s="14">
        <v>2.4260866600000002</v>
      </c>
      <c r="Q170" s="14">
        <v>4.3282374199999998</v>
      </c>
      <c r="R170" s="8">
        <v>169</v>
      </c>
      <c r="S170" s="8">
        <v>708</v>
      </c>
      <c r="T170" s="13">
        <v>0.74843599999999999</v>
      </c>
      <c r="U170" s="13">
        <v>2.8462869999999998</v>
      </c>
      <c r="V170" s="13">
        <v>1.545755</v>
      </c>
      <c r="W170" s="13">
        <v>5.6319730000000003</v>
      </c>
    </row>
    <row r="171" spans="1:23" x14ac:dyDescent="0.3">
      <c r="A171" s="8" t="s">
        <v>910</v>
      </c>
      <c r="B171" s="8" t="s">
        <v>911</v>
      </c>
      <c r="C171" s="8" t="s">
        <v>912</v>
      </c>
      <c r="D171" s="8" t="s">
        <v>913</v>
      </c>
      <c r="E171" s="8" t="s">
        <v>92</v>
      </c>
      <c r="F171" s="8" t="s">
        <v>914</v>
      </c>
      <c r="G171" s="7">
        <v>28739</v>
      </c>
      <c r="H171" s="7">
        <v>615256</v>
      </c>
      <c r="I171" s="8" t="s">
        <v>94</v>
      </c>
      <c r="J171" s="17">
        <v>4.3654431505755804</v>
      </c>
      <c r="K171" s="11">
        <v>0.78230193953431204</v>
      </c>
      <c r="L171" s="12">
        <v>2.0983401998276599E-2</v>
      </c>
      <c r="M171" s="15">
        <v>1</v>
      </c>
      <c r="N171" s="13">
        <v>1.89644887</v>
      </c>
      <c r="O171" s="13">
        <v>0.69706880000000004</v>
      </c>
      <c r="P171" s="14">
        <v>0.69706880000000004</v>
      </c>
      <c r="Q171" s="14">
        <v>1.89644887</v>
      </c>
      <c r="R171" s="8">
        <v>24</v>
      </c>
      <c r="S171" s="8">
        <v>101</v>
      </c>
      <c r="T171" s="13">
        <v>0.246619</v>
      </c>
      <c r="U171" s="13">
        <v>0.37290499999999999</v>
      </c>
      <c r="V171" s="13">
        <v>0.50934299999999999</v>
      </c>
      <c r="W171" s="13">
        <v>0.73787000000000003</v>
      </c>
    </row>
    <row r="172" spans="1:23" x14ac:dyDescent="0.3">
      <c r="A172" s="8" t="s">
        <v>915</v>
      </c>
      <c r="B172" s="8" t="s">
        <v>916</v>
      </c>
      <c r="C172" s="8" t="s">
        <v>917</v>
      </c>
      <c r="D172" s="8" t="s">
        <v>918</v>
      </c>
      <c r="E172" s="8" t="s">
        <v>92</v>
      </c>
      <c r="F172" s="8" t="s">
        <v>919</v>
      </c>
      <c r="G172" s="7">
        <v>24550</v>
      </c>
      <c r="H172" s="7">
        <v>618338</v>
      </c>
      <c r="I172" s="8" t="s">
        <v>94</v>
      </c>
      <c r="J172" s="17">
        <v>4.4027827383287903</v>
      </c>
      <c r="K172" s="11">
        <v>1.0571946581326199</v>
      </c>
      <c r="L172" s="12">
        <v>1.9609882829861699E-2</v>
      </c>
      <c r="M172" s="15">
        <v>1</v>
      </c>
      <c r="N172" s="13">
        <v>2.1097202899999998</v>
      </c>
      <c r="O172" s="13">
        <v>0.80787072999999998</v>
      </c>
      <c r="P172" s="14">
        <v>0.80787072999999998</v>
      </c>
      <c r="Q172" s="14">
        <v>2.1097202899999998</v>
      </c>
      <c r="R172" s="8">
        <v>29</v>
      </c>
      <c r="S172" s="8">
        <v>123</v>
      </c>
      <c r="T172" s="13">
        <v>0.20415</v>
      </c>
      <c r="U172" s="13">
        <v>0.89234199999999997</v>
      </c>
      <c r="V172" s="13">
        <v>0.42163400000000001</v>
      </c>
      <c r="W172" s="13">
        <v>1.765684</v>
      </c>
    </row>
    <row r="173" spans="1:23" x14ac:dyDescent="0.3">
      <c r="A173" s="8" t="s">
        <v>920</v>
      </c>
      <c r="B173" s="8" t="s">
        <v>921</v>
      </c>
      <c r="C173" s="8" t="s">
        <v>922</v>
      </c>
      <c r="D173" s="8" t="s">
        <v>923</v>
      </c>
      <c r="E173" s="8" t="s">
        <v>92</v>
      </c>
      <c r="F173" s="8" t="s">
        <v>924</v>
      </c>
      <c r="G173" s="7">
        <v>30171</v>
      </c>
      <c r="H173" s="7">
        <v>608014</v>
      </c>
      <c r="I173" s="8" t="s">
        <v>94</v>
      </c>
      <c r="J173" s="17">
        <v>4.4125274522598001</v>
      </c>
      <c r="K173" s="11">
        <v>2.87521992205316</v>
      </c>
      <c r="L173" s="12">
        <v>1.5344027260969499E-2</v>
      </c>
      <c r="M173" s="15">
        <v>1</v>
      </c>
      <c r="N173" s="13">
        <v>3.68810715</v>
      </c>
      <c r="O173" s="13">
        <v>1.8843632400000001</v>
      </c>
      <c r="P173" s="14">
        <v>1.8843632400000001</v>
      </c>
      <c r="Q173" s="14">
        <v>3.68810715</v>
      </c>
      <c r="R173" s="8">
        <v>104</v>
      </c>
      <c r="S173" s="8">
        <v>441</v>
      </c>
      <c r="T173" s="13">
        <v>1.1607540000000001</v>
      </c>
      <c r="U173" s="13">
        <v>4.9813799999999997</v>
      </c>
      <c r="V173" s="13">
        <v>2.3973200000000001</v>
      </c>
      <c r="W173" s="13">
        <v>9.8567</v>
      </c>
    </row>
    <row r="174" spans="1:23" x14ac:dyDescent="0.3">
      <c r="A174" s="8" t="s">
        <v>925</v>
      </c>
      <c r="B174" s="8" t="s">
        <v>926</v>
      </c>
      <c r="C174" s="8" t="s">
        <v>927</v>
      </c>
      <c r="D174" s="8" t="s">
        <v>928</v>
      </c>
      <c r="E174" s="8" t="s">
        <v>92</v>
      </c>
      <c r="F174" s="8" t="s">
        <v>929</v>
      </c>
      <c r="G174" s="7">
        <v>5397</v>
      </c>
      <c r="H174" s="7">
        <v>600009</v>
      </c>
      <c r="I174" s="8" t="s">
        <v>94</v>
      </c>
      <c r="J174" s="17">
        <v>4.4291811386465501</v>
      </c>
      <c r="K174" s="11">
        <v>1.2880354775904499</v>
      </c>
      <c r="L174" s="12">
        <v>1.8157138104997299E-2</v>
      </c>
      <c r="M174" s="15">
        <v>1</v>
      </c>
      <c r="N174" s="13">
        <v>2.2954865799999999</v>
      </c>
      <c r="O174" s="13">
        <v>0.91076645000000001</v>
      </c>
      <c r="P174" s="14">
        <v>0.91076645000000001</v>
      </c>
      <c r="Q174" s="14">
        <v>2.2954865799999999</v>
      </c>
      <c r="R174" s="8">
        <v>34</v>
      </c>
      <c r="S174" s="8">
        <v>145</v>
      </c>
      <c r="T174" s="13">
        <v>1.032592</v>
      </c>
      <c r="U174" s="13">
        <v>5.3790719999999999</v>
      </c>
      <c r="V174" s="13">
        <v>2.132622</v>
      </c>
      <c r="W174" s="13">
        <v>10.643616</v>
      </c>
    </row>
    <row r="175" spans="1:23" x14ac:dyDescent="0.3">
      <c r="A175" s="8" t="s">
        <v>930</v>
      </c>
      <c r="B175" s="8" t="s">
        <v>931</v>
      </c>
      <c r="C175" s="8" t="s">
        <v>932</v>
      </c>
      <c r="D175" s="8" t="s">
        <v>933</v>
      </c>
      <c r="E175" s="8" t="s">
        <v>92</v>
      </c>
      <c r="F175" s="8" t="s">
        <v>934</v>
      </c>
      <c r="G175" s="7">
        <v>30004</v>
      </c>
      <c r="H175" s="7">
        <v>615819</v>
      </c>
      <c r="I175" s="8" t="s">
        <v>94</v>
      </c>
      <c r="J175" s="17">
        <v>4.4736928122248099</v>
      </c>
      <c r="K175" s="11">
        <v>2.93206810130147</v>
      </c>
      <c r="L175" s="12">
        <v>1.45099419431204E-2</v>
      </c>
      <c r="M175" s="15">
        <v>1</v>
      </c>
      <c r="N175" s="13">
        <v>3.7443317700000001</v>
      </c>
      <c r="O175" s="13">
        <v>1.9143924400000001</v>
      </c>
      <c r="P175" s="14">
        <v>1.9143924400000001</v>
      </c>
      <c r="Q175" s="14">
        <v>3.7443317700000001</v>
      </c>
      <c r="R175" s="8">
        <v>107</v>
      </c>
      <c r="S175" s="8">
        <v>460</v>
      </c>
      <c r="T175" s="13">
        <v>1.7033400000000001</v>
      </c>
      <c r="U175" s="13">
        <v>7.4456329999999999</v>
      </c>
      <c r="V175" s="13">
        <v>3.5179269999999998</v>
      </c>
      <c r="W175" s="13">
        <v>14.732737999999999</v>
      </c>
    </row>
    <row r="176" spans="1:23" x14ac:dyDescent="0.3">
      <c r="A176" s="8" t="s">
        <v>935</v>
      </c>
      <c r="B176" s="8" t="s">
        <v>936</v>
      </c>
      <c r="C176" s="8" t="s">
        <v>937</v>
      </c>
      <c r="D176" s="8" t="s">
        <v>938</v>
      </c>
      <c r="E176" s="8" t="s">
        <v>104</v>
      </c>
      <c r="F176" s="8" t="s">
        <v>94</v>
      </c>
      <c r="G176" s="7">
        <v>53461</v>
      </c>
      <c r="H176" s="8" t="s">
        <v>94</v>
      </c>
      <c r="I176" s="8" t="s">
        <v>94</v>
      </c>
      <c r="J176" s="17">
        <v>4.5394268121888999</v>
      </c>
      <c r="K176" s="11">
        <v>2.19189298882918</v>
      </c>
      <c r="L176" s="12">
        <v>1.4779362281594099E-2</v>
      </c>
      <c r="M176" s="15">
        <v>1</v>
      </c>
      <c r="N176" s="13">
        <v>3.0727903099999998</v>
      </c>
      <c r="O176" s="13">
        <v>1.3954301899999999</v>
      </c>
      <c r="P176" s="14">
        <v>1.3954301899999999</v>
      </c>
      <c r="Q176" s="14">
        <v>3.0727903099999998</v>
      </c>
      <c r="R176" s="8">
        <v>63</v>
      </c>
      <c r="S176" s="8">
        <v>275</v>
      </c>
      <c r="T176" s="13">
        <v>0.350136</v>
      </c>
      <c r="U176" s="13">
        <v>1.5452760000000001</v>
      </c>
      <c r="V176" s="13">
        <v>0.72314000000000001</v>
      </c>
      <c r="W176" s="13">
        <v>3.0576509999999999</v>
      </c>
    </row>
    <row r="177" spans="1:23" x14ac:dyDescent="0.3">
      <c r="A177" s="8" t="s">
        <v>939</v>
      </c>
      <c r="B177" s="8" t="s">
        <v>940</v>
      </c>
      <c r="C177" s="8" t="s">
        <v>941</v>
      </c>
      <c r="D177" s="8" t="s">
        <v>942</v>
      </c>
      <c r="E177" s="8" t="s">
        <v>92</v>
      </c>
      <c r="F177" s="8" t="s">
        <v>943</v>
      </c>
      <c r="G177" s="7">
        <v>8941</v>
      </c>
      <c r="H177" s="7">
        <v>107400</v>
      </c>
      <c r="I177" s="8" t="s">
        <v>94</v>
      </c>
      <c r="J177" s="17">
        <v>4.6252763476034797</v>
      </c>
      <c r="K177" s="11">
        <v>2.0959825301866002</v>
      </c>
      <c r="L177" s="12">
        <v>1.3934358128217E-2</v>
      </c>
      <c r="M177" s="15">
        <v>1</v>
      </c>
      <c r="N177" s="13">
        <v>2.9919837500000002</v>
      </c>
      <c r="O177" s="13">
        <v>1.3226501799999999</v>
      </c>
      <c r="P177" s="14">
        <v>1.3226501799999999</v>
      </c>
      <c r="Q177" s="14">
        <v>2.9919837500000002</v>
      </c>
      <c r="R177" s="8">
        <v>58</v>
      </c>
      <c r="S177" s="8">
        <v>258</v>
      </c>
      <c r="T177" s="13">
        <v>0.40470899999999999</v>
      </c>
      <c r="U177" s="13">
        <v>1.8552470000000001</v>
      </c>
      <c r="V177" s="13">
        <v>0.83584999999999998</v>
      </c>
      <c r="W177" s="13">
        <v>3.670992</v>
      </c>
    </row>
    <row r="178" spans="1:23" x14ac:dyDescent="0.3">
      <c r="A178" s="8" t="s">
        <v>944</v>
      </c>
      <c r="B178" s="8" t="s">
        <v>945</v>
      </c>
      <c r="C178" s="8" t="s">
        <v>946</v>
      </c>
      <c r="D178" s="8" t="s">
        <v>947</v>
      </c>
      <c r="E178" s="8" t="s">
        <v>92</v>
      </c>
      <c r="F178" s="8" t="s">
        <v>948</v>
      </c>
      <c r="G178" s="7">
        <v>16997</v>
      </c>
      <c r="H178" s="7">
        <v>604684</v>
      </c>
      <c r="I178" s="8" t="s">
        <v>94</v>
      </c>
      <c r="J178" s="17">
        <v>4.6505898730925601</v>
      </c>
      <c r="K178" s="11">
        <v>1.02000971083373</v>
      </c>
      <c r="L178" s="12">
        <v>1.5907409562624899E-2</v>
      </c>
      <c r="M178" s="15">
        <v>1</v>
      </c>
      <c r="N178" s="13">
        <v>2.0915834499999999</v>
      </c>
      <c r="O178" s="13">
        <v>0.76456568999999996</v>
      </c>
      <c r="P178" s="14">
        <v>0.76456568999999996</v>
      </c>
      <c r="Q178" s="14">
        <v>2.0915834499999999</v>
      </c>
      <c r="R178" s="8">
        <v>27</v>
      </c>
      <c r="S178" s="8">
        <v>121</v>
      </c>
      <c r="T178" s="13">
        <v>0.235428</v>
      </c>
      <c r="U178" s="13">
        <v>1.099434</v>
      </c>
      <c r="V178" s="13">
        <v>0.486232</v>
      </c>
      <c r="W178" s="13">
        <v>2.1754600000000002</v>
      </c>
    </row>
    <row r="179" spans="1:23" x14ac:dyDescent="0.3">
      <c r="A179" s="8" t="s">
        <v>949</v>
      </c>
      <c r="B179" s="8" t="s">
        <v>950</v>
      </c>
      <c r="C179" s="8" t="s">
        <v>951</v>
      </c>
      <c r="D179" s="8" t="s">
        <v>952</v>
      </c>
      <c r="E179" s="8" t="s">
        <v>92</v>
      </c>
      <c r="F179" s="8" t="s">
        <v>953</v>
      </c>
      <c r="G179" s="7">
        <v>10540</v>
      </c>
      <c r="H179" s="7">
        <v>313020</v>
      </c>
      <c r="I179" s="8" t="s">
        <v>94</v>
      </c>
      <c r="J179" s="17">
        <v>4.6736105852530798</v>
      </c>
      <c r="K179" s="11">
        <v>7.3813778360833799</v>
      </c>
      <c r="L179" s="12">
        <v>1.0603790141940799E-2</v>
      </c>
      <c r="M179" s="15">
        <v>1</v>
      </c>
      <c r="N179" s="13">
        <v>8.1065065900000004</v>
      </c>
      <c r="O179" s="13">
        <v>5.9010087999999996</v>
      </c>
      <c r="P179" s="14">
        <v>5.9010087999999996</v>
      </c>
      <c r="Q179" s="14">
        <v>8.1065065900000004</v>
      </c>
      <c r="R179" s="8">
        <v>2270</v>
      </c>
      <c r="S179" s="8">
        <v>10186</v>
      </c>
      <c r="T179" s="13">
        <v>46.128759000000002</v>
      </c>
      <c r="U179" s="13">
        <v>208.264782</v>
      </c>
      <c r="V179" s="13">
        <v>95.270263999999997</v>
      </c>
      <c r="W179" s="13">
        <v>412.09531399999997</v>
      </c>
    </row>
    <row r="180" spans="1:23" x14ac:dyDescent="0.3">
      <c r="A180" s="8" t="s">
        <v>954</v>
      </c>
      <c r="B180" s="8" t="s">
        <v>955</v>
      </c>
      <c r="C180" s="8" t="s">
        <v>956</v>
      </c>
      <c r="D180" s="8" t="s">
        <v>957</v>
      </c>
      <c r="E180" s="8" t="s">
        <v>92</v>
      </c>
      <c r="F180" s="8" t="s">
        <v>958</v>
      </c>
      <c r="G180" s="7">
        <v>10724</v>
      </c>
      <c r="H180" s="7">
        <v>601281</v>
      </c>
      <c r="I180" s="8" t="s">
        <v>94</v>
      </c>
      <c r="J180" s="17">
        <v>4.7328035465612901</v>
      </c>
      <c r="K180" s="11">
        <v>4.4108387243142602</v>
      </c>
      <c r="L180" s="12">
        <v>1.0411542442256399E-2</v>
      </c>
      <c r="M180" s="15">
        <v>1</v>
      </c>
      <c r="N180" s="13">
        <v>5.1718456499999998</v>
      </c>
      <c r="O180" s="13">
        <v>3.0708569799999998</v>
      </c>
      <c r="P180" s="14">
        <v>3.0708569799999998</v>
      </c>
      <c r="Q180" s="14">
        <v>5.1718456499999998</v>
      </c>
      <c r="R180" s="8">
        <v>286</v>
      </c>
      <c r="S180" s="8">
        <v>1300</v>
      </c>
      <c r="T180" s="13">
        <v>2.292297</v>
      </c>
      <c r="U180" s="13">
        <v>10.708361999999999</v>
      </c>
      <c r="V180" s="13">
        <v>4.7343080000000004</v>
      </c>
      <c r="W180" s="13">
        <v>21.188727</v>
      </c>
    </row>
    <row r="181" spans="1:23" x14ac:dyDescent="0.3">
      <c r="A181" s="8" t="s">
        <v>959</v>
      </c>
      <c r="B181" s="8" t="s">
        <v>960</v>
      </c>
      <c r="C181" s="8" t="s">
        <v>961</v>
      </c>
      <c r="D181" s="8" t="s">
        <v>962</v>
      </c>
      <c r="E181" s="8" t="s">
        <v>92</v>
      </c>
      <c r="F181" s="8" t="s">
        <v>963</v>
      </c>
      <c r="G181" s="7">
        <v>25895</v>
      </c>
      <c r="H181" s="7">
        <v>609564</v>
      </c>
      <c r="I181" s="8" t="s">
        <v>94</v>
      </c>
      <c r="J181" s="17">
        <v>4.7584413503020304</v>
      </c>
      <c r="K181" s="11">
        <v>2.1537295907133198</v>
      </c>
      <c r="L181" s="12">
        <v>1.21687344719937E-2</v>
      </c>
      <c r="M181" s="15">
        <v>1</v>
      </c>
      <c r="N181" s="13">
        <v>3.0494898699999999</v>
      </c>
      <c r="O181" s="13">
        <v>1.33750287</v>
      </c>
      <c r="P181" s="14">
        <v>1.33750287</v>
      </c>
      <c r="Q181" s="14">
        <v>3.0494898699999999</v>
      </c>
      <c r="R181" s="8">
        <v>59</v>
      </c>
      <c r="S181" s="8">
        <v>270</v>
      </c>
      <c r="T181" s="13">
        <v>0.361043</v>
      </c>
      <c r="U181" s="13">
        <v>1.7253579999999999</v>
      </c>
      <c r="V181" s="13">
        <v>0.74566600000000005</v>
      </c>
      <c r="W181" s="13">
        <v>3.41398</v>
      </c>
    </row>
    <row r="182" spans="1:23" x14ac:dyDescent="0.3">
      <c r="A182" s="8" t="s">
        <v>964</v>
      </c>
      <c r="B182" s="8" t="s">
        <v>965</v>
      </c>
      <c r="C182" s="8" t="s">
        <v>966</v>
      </c>
      <c r="D182" s="8" t="s">
        <v>967</v>
      </c>
      <c r="E182" s="8" t="s">
        <v>92</v>
      </c>
      <c r="F182" s="8" t="s">
        <v>968</v>
      </c>
      <c r="G182" s="7">
        <v>11141</v>
      </c>
      <c r="H182" s="7">
        <v>602998</v>
      </c>
      <c r="I182" s="8" t="s">
        <v>94</v>
      </c>
      <c r="J182" s="17">
        <v>4.76612959587459</v>
      </c>
      <c r="K182" s="11">
        <v>4.2313477025849</v>
      </c>
      <c r="L182" s="12">
        <v>1.02029963192226E-2</v>
      </c>
      <c r="M182" s="15">
        <v>1</v>
      </c>
      <c r="N182" s="13">
        <v>4.9989628399999999</v>
      </c>
      <c r="O182" s="13">
        <v>2.9062740800000002</v>
      </c>
      <c r="P182" s="14">
        <v>2.9062740800000002</v>
      </c>
      <c r="Q182" s="14">
        <v>4.9989628399999999</v>
      </c>
      <c r="R182" s="8">
        <v>251</v>
      </c>
      <c r="S182" s="8">
        <v>1149</v>
      </c>
      <c r="T182" s="13">
        <v>7.2662000000000004</v>
      </c>
      <c r="U182" s="13">
        <v>33.569313999999999</v>
      </c>
      <c r="V182" s="13">
        <v>15.006967</v>
      </c>
      <c r="W182" s="13">
        <v>66.423888000000005</v>
      </c>
    </row>
    <row r="183" spans="1:23" x14ac:dyDescent="0.3">
      <c r="A183" s="8" t="s">
        <v>969</v>
      </c>
      <c r="B183" s="8" t="s">
        <v>970</v>
      </c>
      <c r="C183" s="8" t="s">
        <v>971</v>
      </c>
      <c r="D183" s="8" t="s">
        <v>972</v>
      </c>
      <c r="E183" s="8" t="s">
        <v>92</v>
      </c>
      <c r="F183" s="8" t="s">
        <v>973</v>
      </c>
      <c r="G183" s="7">
        <v>33521</v>
      </c>
      <c r="H183" s="8" t="s">
        <v>94</v>
      </c>
      <c r="I183" s="8" t="s">
        <v>94</v>
      </c>
      <c r="J183" s="17">
        <v>4.7814962180782397</v>
      </c>
      <c r="K183" s="11">
        <v>1.1033807642045701</v>
      </c>
      <c r="L183" s="12">
        <v>1.36495566771712E-2</v>
      </c>
      <c r="M183" s="15">
        <v>1</v>
      </c>
      <c r="N183" s="13">
        <v>2.16280165</v>
      </c>
      <c r="O183" s="13">
        <v>0.78638068999999999</v>
      </c>
      <c r="P183" s="14">
        <v>0.78638068999999999</v>
      </c>
      <c r="Q183" s="14">
        <v>2.16280165</v>
      </c>
      <c r="R183" s="8">
        <v>28</v>
      </c>
      <c r="S183" s="8">
        <v>129</v>
      </c>
      <c r="T183" s="13">
        <v>0.21212400000000001</v>
      </c>
      <c r="U183" s="13">
        <v>0.99437900000000001</v>
      </c>
      <c r="V183" s="13">
        <v>0.43810100000000002</v>
      </c>
      <c r="W183" s="13">
        <v>1.967587</v>
      </c>
    </row>
    <row r="184" spans="1:23" x14ac:dyDescent="0.3">
      <c r="A184" s="8" t="s">
        <v>974</v>
      </c>
      <c r="B184" s="8" t="s">
        <v>975</v>
      </c>
      <c r="C184" s="8" t="s">
        <v>976</v>
      </c>
      <c r="D184" s="8" t="s">
        <v>977</v>
      </c>
      <c r="E184" s="8" t="s">
        <v>92</v>
      </c>
      <c r="F184" s="8" t="s">
        <v>978</v>
      </c>
      <c r="G184" s="7">
        <v>16526</v>
      </c>
      <c r="H184" s="7">
        <v>605677</v>
      </c>
      <c r="I184" s="8" t="s">
        <v>94</v>
      </c>
      <c r="J184" s="17">
        <v>4.8182420126445198</v>
      </c>
      <c r="K184" s="11">
        <v>5.11955769748152</v>
      </c>
      <c r="L184" s="12">
        <v>9.5236550962185199E-3</v>
      </c>
      <c r="M184" s="15">
        <v>1</v>
      </c>
      <c r="N184" s="13">
        <v>5.8705031099999996</v>
      </c>
      <c r="O184" s="13">
        <v>3.69291386</v>
      </c>
      <c r="P184" s="14">
        <v>3.69291386</v>
      </c>
      <c r="Q184" s="14">
        <v>5.8705031099999996</v>
      </c>
      <c r="R184" s="8">
        <v>461</v>
      </c>
      <c r="S184" s="8">
        <v>2133</v>
      </c>
      <c r="T184" s="13">
        <v>3.137886</v>
      </c>
      <c r="U184" s="13">
        <v>14.417529999999999</v>
      </c>
      <c r="V184" s="13">
        <v>6.4807139999999999</v>
      </c>
      <c r="W184" s="13">
        <v>28.528085999999998</v>
      </c>
    </row>
    <row r="185" spans="1:23" x14ac:dyDescent="0.3">
      <c r="A185" s="8" t="s">
        <v>979</v>
      </c>
      <c r="B185" s="8" t="s">
        <v>980</v>
      </c>
      <c r="C185" s="8" t="s">
        <v>981</v>
      </c>
      <c r="D185" s="8" t="s">
        <v>982</v>
      </c>
      <c r="E185" s="8" t="s">
        <v>92</v>
      </c>
      <c r="F185" s="8" t="s">
        <v>983</v>
      </c>
      <c r="G185" s="7">
        <v>4054</v>
      </c>
      <c r="H185" s="7">
        <v>147572</v>
      </c>
      <c r="I185" s="8" t="s">
        <v>94</v>
      </c>
      <c r="J185" s="17">
        <v>4.8901676539871897</v>
      </c>
      <c r="K185" s="11">
        <v>5.6695170309236298</v>
      </c>
      <c r="L185" s="12">
        <v>8.8478175074977704E-3</v>
      </c>
      <c r="M185" s="15">
        <v>1</v>
      </c>
      <c r="N185" s="13">
        <v>6.4168164399999998</v>
      </c>
      <c r="O185" s="13">
        <v>4.1909619200000003</v>
      </c>
      <c r="P185" s="14">
        <v>4.1909619200000003</v>
      </c>
      <c r="Q185" s="14">
        <v>6.4168164399999998</v>
      </c>
      <c r="R185" s="8">
        <v>667</v>
      </c>
      <c r="S185" s="8">
        <v>3132</v>
      </c>
      <c r="T185" s="13">
        <v>18.327351</v>
      </c>
      <c r="U185" s="13">
        <v>86.917799000000002</v>
      </c>
      <c r="V185" s="13">
        <v>37.851691000000002</v>
      </c>
      <c r="W185" s="13">
        <v>171.98498699999999</v>
      </c>
    </row>
    <row r="186" spans="1:23" x14ac:dyDescent="0.3">
      <c r="A186" s="8" t="s">
        <v>984</v>
      </c>
      <c r="B186" s="8" t="s">
        <v>985</v>
      </c>
      <c r="C186" s="8" t="s">
        <v>986</v>
      </c>
      <c r="D186" s="8" t="s">
        <v>987</v>
      </c>
      <c r="E186" s="8" t="s">
        <v>92</v>
      </c>
      <c r="F186" s="8" t="s">
        <v>988</v>
      </c>
      <c r="G186" s="7">
        <v>6821</v>
      </c>
      <c r="H186" s="7">
        <v>604344</v>
      </c>
      <c r="I186" s="8" t="s">
        <v>94</v>
      </c>
      <c r="J186" s="17">
        <v>4.9298361861413502</v>
      </c>
      <c r="K186" s="11">
        <v>5.7301396047259896</v>
      </c>
      <c r="L186" s="12">
        <v>8.4979408927146598E-3</v>
      </c>
      <c r="M186" s="15">
        <v>1</v>
      </c>
      <c r="N186" s="13">
        <v>6.4787462500000004</v>
      </c>
      <c r="O186" s="13">
        <v>4.2392147700000002</v>
      </c>
      <c r="P186" s="14">
        <v>4.2392147700000002</v>
      </c>
      <c r="Q186" s="14">
        <v>6.4787462500000004</v>
      </c>
      <c r="R186" s="8">
        <v>691</v>
      </c>
      <c r="S186" s="8">
        <v>3271</v>
      </c>
      <c r="T186" s="13">
        <v>3.0858349999999999</v>
      </c>
      <c r="U186" s="13">
        <v>14.746738000000001</v>
      </c>
      <c r="V186" s="13">
        <v>6.3732119999999997</v>
      </c>
      <c r="W186" s="13">
        <v>29.179497000000001</v>
      </c>
    </row>
    <row r="187" spans="1:23" x14ac:dyDescent="0.3">
      <c r="A187" s="8" t="s">
        <v>989</v>
      </c>
      <c r="B187" s="8" t="s">
        <v>990</v>
      </c>
      <c r="C187" s="8" t="s">
        <v>991</v>
      </c>
      <c r="D187" s="8" t="s">
        <v>992</v>
      </c>
      <c r="E187" s="8" t="s">
        <v>104</v>
      </c>
      <c r="F187" s="8" t="s">
        <v>94</v>
      </c>
      <c r="G187" s="7">
        <v>27576</v>
      </c>
      <c r="H187" s="8" t="s">
        <v>94</v>
      </c>
      <c r="I187" s="8" t="s">
        <v>94</v>
      </c>
      <c r="J187" s="17">
        <v>4.9503428289281102</v>
      </c>
      <c r="K187" s="11">
        <v>-0.94850122118495095</v>
      </c>
      <c r="L187" s="12">
        <v>3.6672433953618098E-2</v>
      </c>
      <c r="M187" s="15">
        <v>1</v>
      </c>
      <c r="N187" s="13">
        <v>0.83336705</v>
      </c>
      <c r="O187" s="13">
        <v>0.20826989000000001</v>
      </c>
      <c r="P187" s="14">
        <v>0.20826989000000001</v>
      </c>
      <c r="Q187" s="14">
        <v>0.83336705</v>
      </c>
      <c r="R187" s="8">
        <v>6</v>
      </c>
      <c r="S187" s="8">
        <v>29</v>
      </c>
      <c r="T187" s="13">
        <v>4.6927999999999997E-2</v>
      </c>
      <c r="U187" s="13">
        <v>0.25165399999999999</v>
      </c>
      <c r="V187" s="13">
        <v>9.6920999999999993E-2</v>
      </c>
      <c r="W187" s="13">
        <v>0.49794899999999997</v>
      </c>
    </row>
    <row r="188" spans="1:23" x14ac:dyDescent="0.3">
      <c r="A188" s="8" t="s">
        <v>993</v>
      </c>
      <c r="B188" s="8" t="s">
        <v>994</v>
      </c>
      <c r="C188" s="8" t="s">
        <v>995</v>
      </c>
      <c r="D188" s="8" t="s">
        <v>996</v>
      </c>
      <c r="E188" s="8" t="s">
        <v>92</v>
      </c>
      <c r="F188" s="8" t="s">
        <v>997</v>
      </c>
      <c r="G188" s="7">
        <v>30439</v>
      </c>
      <c r="H188" s="8" t="s">
        <v>94</v>
      </c>
      <c r="I188" s="8" t="s">
        <v>94</v>
      </c>
      <c r="J188" s="17">
        <v>4.9503428289281102</v>
      </c>
      <c r="K188" s="11">
        <v>-0.94850122118495095</v>
      </c>
      <c r="L188" s="12">
        <v>3.6672433953618098E-2</v>
      </c>
      <c r="M188" s="15">
        <v>1</v>
      </c>
      <c r="N188" s="13">
        <v>0.83336705</v>
      </c>
      <c r="O188" s="13">
        <v>0.20826989000000001</v>
      </c>
      <c r="P188" s="14">
        <v>0.20826989000000001</v>
      </c>
      <c r="Q188" s="14">
        <v>0.83336705</v>
      </c>
      <c r="R188" s="8">
        <v>6</v>
      </c>
      <c r="S188" s="8">
        <v>29</v>
      </c>
      <c r="T188" s="13">
        <v>6.0351000000000002E-2</v>
      </c>
      <c r="U188" s="13">
        <v>0.33070100000000002</v>
      </c>
      <c r="V188" s="13">
        <v>0.124643</v>
      </c>
      <c r="W188" s="13">
        <v>0.65436000000000005</v>
      </c>
    </row>
    <row r="189" spans="1:23" x14ac:dyDescent="0.3">
      <c r="A189" s="8" t="s">
        <v>998</v>
      </c>
      <c r="B189" s="8" t="s">
        <v>999</v>
      </c>
      <c r="C189" s="8" t="s">
        <v>1000</v>
      </c>
      <c r="D189" s="8" t="s">
        <v>1001</v>
      </c>
      <c r="E189" s="8" t="s">
        <v>92</v>
      </c>
      <c r="F189" s="8" t="s">
        <v>1002</v>
      </c>
      <c r="G189" s="7">
        <v>19737</v>
      </c>
      <c r="H189" s="7">
        <v>607717</v>
      </c>
      <c r="I189" s="8" t="s">
        <v>94</v>
      </c>
      <c r="J189" s="17">
        <v>4.9627871013725002</v>
      </c>
      <c r="K189" s="11">
        <v>4.5741337412021403</v>
      </c>
      <c r="L189" s="12">
        <v>8.4830753189654995E-3</v>
      </c>
      <c r="M189" s="15">
        <v>1</v>
      </c>
      <c r="N189" s="13">
        <v>5.3425985899999997</v>
      </c>
      <c r="O189" s="13">
        <v>3.1654559199999999</v>
      </c>
      <c r="P189" s="14">
        <v>3.1654559199999999</v>
      </c>
      <c r="Q189" s="14">
        <v>5.3425985899999997</v>
      </c>
      <c r="R189" s="8">
        <v>308</v>
      </c>
      <c r="S189" s="8">
        <v>1468</v>
      </c>
      <c r="T189" s="13">
        <v>1.393459</v>
      </c>
      <c r="U189" s="13">
        <v>6.8253310000000003</v>
      </c>
      <c r="V189" s="13">
        <v>2.8779279999999998</v>
      </c>
      <c r="W189" s="13">
        <v>13.505341</v>
      </c>
    </row>
    <row r="190" spans="1:23" x14ac:dyDescent="0.3">
      <c r="A190" s="8" t="s">
        <v>1003</v>
      </c>
      <c r="B190" s="8" t="s">
        <v>1004</v>
      </c>
      <c r="C190" s="8" t="s">
        <v>1005</v>
      </c>
      <c r="D190" s="8" t="s">
        <v>1006</v>
      </c>
      <c r="E190" s="8" t="s">
        <v>92</v>
      </c>
      <c r="F190" s="8" t="s">
        <v>1007</v>
      </c>
      <c r="G190" s="7">
        <v>6570</v>
      </c>
      <c r="H190" s="7">
        <v>601879</v>
      </c>
      <c r="I190" s="8" t="s">
        <v>94</v>
      </c>
      <c r="J190" s="17">
        <v>4.9826660304668797</v>
      </c>
      <c r="K190" s="11">
        <v>1.24880207938316</v>
      </c>
      <c r="L190" s="12">
        <v>1.1373350321148799E-2</v>
      </c>
      <c r="M190" s="15">
        <v>1</v>
      </c>
      <c r="N190" s="13">
        <v>2.2875418600000001</v>
      </c>
      <c r="O190" s="13">
        <v>0.82904535000000001</v>
      </c>
      <c r="P190" s="14">
        <v>0.82904535000000001</v>
      </c>
      <c r="Q190" s="14">
        <v>2.2875418600000001</v>
      </c>
      <c r="R190" s="8">
        <v>30</v>
      </c>
      <c r="S190" s="8">
        <v>144</v>
      </c>
      <c r="T190" s="13">
        <v>0.38392599999999999</v>
      </c>
      <c r="U190" s="13">
        <v>2.0330620000000001</v>
      </c>
      <c r="V190" s="13">
        <v>0.79292700000000005</v>
      </c>
      <c r="W190" s="13">
        <v>4.0228380000000001</v>
      </c>
    </row>
    <row r="191" spans="1:23" x14ac:dyDescent="0.3">
      <c r="A191" s="8" t="s">
        <v>1008</v>
      </c>
      <c r="B191" s="8" t="s">
        <v>1009</v>
      </c>
      <c r="C191" s="8" t="s">
        <v>1010</v>
      </c>
      <c r="D191" s="8" t="s">
        <v>1011</v>
      </c>
      <c r="E191" s="8" t="s">
        <v>92</v>
      </c>
      <c r="F191" s="8" t="s">
        <v>1012</v>
      </c>
      <c r="G191" s="7">
        <v>10939</v>
      </c>
      <c r="H191" s="7">
        <v>133550</v>
      </c>
      <c r="I191" s="8" t="s">
        <v>94</v>
      </c>
      <c r="J191" s="17">
        <v>5.0138261898779897</v>
      </c>
      <c r="K191" s="11">
        <v>3.72310094893465</v>
      </c>
      <c r="L191" s="12">
        <v>8.4467898814942592E-3</v>
      </c>
      <c r="M191" s="15">
        <v>1</v>
      </c>
      <c r="N191" s="13">
        <v>4.5201339300000001</v>
      </c>
      <c r="O191" s="13">
        <v>2.4260866600000002</v>
      </c>
      <c r="P191" s="14">
        <v>2.4260866600000002</v>
      </c>
      <c r="Q191" s="14">
        <v>4.5201339300000001</v>
      </c>
      <c r="R191" s="8">
        <v>169</v>
      </c>
      <c r="S191" s="8">
        <v>814</v>
      </c>
      <c r="T191" s="13">
        <v>1.0242849999999999</v>
      </c>
      <c r="U191" s="13">
        <v>4.9770620000000001</v>
      </c>
      <c r="V191" s="13">
        <v>2.1154670000000002</v>
      </c>
      <c r="W191" s="13">
        <v>9.8481550000000002</v>
      </c>
    </row>
    <row r="192" spans="1:23" x14ac:dyDescent="0.3">
      <c r="A192" s="8" t="s">
        <v>1013</v>
      </c>
      <c r="B192" s="8" t="s">
        <v>1014</v>
      </c>
      <c r="C192" s="8" t="s">
        <v>1015</v>
      </c>
      <c r="D192" s="8" t="s">
        <v>1016</v>
      </c>
      <c r="E192" s="8" t="s">
        <v>92</v>
      </c>
      <c r="F192" s="8" t="s">
        <v>1017</v>
      </c>
      <c r="G192" s="7">
        <v>4250</v>
      </c>
      <c r="H192" s="7">
        <v>612346</v>
      </c>
      <c r="I192" s="8" t="s">
        <v>94</v>
      </c>
      <c r="J192" s="17">
        <v>5.1807841095590703</v>
      </c>
      <c r="K192" s="11">
        <v>4.3255517223003697</v>
      </c>
      <c r="L192" s="12">
        <v>7.0368839439699299E-3</v>
      </c>
      <c r="M192" s="15">
        <v>1</v>
      </c>
      <c r="N192" s="13">
        <v>5.1101210000000004</v>
      </c>
      <c r="O192" s="13">
        <v>2.9012843699999999</v>
      </c>
      <c r="P192" s="14">
        <v>2.9012843699999999</v>
      </c>
      <c r="Q192" s="14">
        <v>5.1101210000000004</v>
      </c>
      <c r="R192" s="8">
        <v>250</v>
      </c>
      <c r="S192" s="8">
        <v>1244</v>
      </c>
      <c r="T192" s="13">
        <v>2.2159659999999999</v>
      </c>
      <c r="U192" s="13">
        <v>11.562022000000001</v>
      </c>
      <c r="V192" s="13">
        <v>4.5766590000000003</v>
      </c>
      <c r="W192" s="13">
        <v>22.877870999999999</v>
      </c>
    </row>
    <row r="193" spans="1:23" x14ac:dyDescent="0.3">
      <c r="A193" s="8" t="s">
        <v>1018</v>
      </c>
      <c r="B193" s="8" t="s">
        <v>1019</v>
      </c>
      <c r="C193" s="7" t="s">
        <v>1020</v>
      </c>
      <c r="D193" s="8" t="s">
        <v>1021</v>
      </c>
      <c r="E193" s="8" t="s">
        <v>92</v>
      </c>
      <c r="F193" s="8" t="s">
        <v>1022</v>
      </c>
      <c r="G193" s="7">
        <v>3229</v>
      </c>
      <c r="H193" s="7">
        <v>131530</v>
      </c>
      <c r="I193" s="8" t="s">
        <v>94</v>
      </c>
      <c r="J193" s="17">
        <v>5.2632289819002196</v>
      </c>
      <c r="K193" s="11">
        <v>-0.34877382828476999</v>
      </c>
      <c r="L193" s="12">
        <v>2.09648539625545E-2</v>
      </c>
      <c r="M193" s="15">
        <v>1</v>
      </c>
      <c r="N193" s="13">
        <v>1.16360083</v>
      </c>
      <c r="O193" s="13">
        <v>0.30211760999999998</v>
      </c>
      <c r="P193" s="14">
        <v>0.30211760999999998</v>
      </c>
      <c r="Q193" s="14">
        <v>1.16360083</v>
      </c>
      <c r="R193" s="8">
        <v>9</v>
      </c>
      <c r="S193" s="8">
        <v>46</v>
      </c>
      <c r="T193" s="13">
        <v>3.0537999999999999E-2</v>
      </c>
      <c r="U193" s="13">
        <v>0.159694</v>
      </c>
      <c r="V193" s="13">
        <v>6.3071000000000002E-2</v>
      </c>
      <c r="W193" s="13">
        <v>0.31598799999999999</v>
      </c>
    </row>
    <row r="194" spans="1:23" x14ac:dyDescent="0.3">
      <c r="A194" s="8" t="s">
        <v>1023</v>
      </c>
      <c r="B194" s="8" t="s">
        <v>1024</v>
      </c>
      <c r="C194" s="8" t="s">
        <v>1025</v>
      </c>
      <c r="D194" s="8" t="s">
        <v>1026</v>
      </c>
      <c r="E194" s="8" t="s">
        <v>92</v>
      </c>
      <c r="F194" s="8" t="s">
        <v>1027</v>
      </c>
      <c r="G194" s="7">
        <v>18856</v>
      </c>
      <c r="H194" s="7">
        <v>616215</v>
      </c>
      <c r="I194" s="8" t="s">
        <v>94</v>
      </c>
      <c r="J194" s="17">
        <v>5.3302347896427298</v>
      </c>
      <c r="K194" s="11">
        <v>-1.37728384570763</v>
      </c>
      <c r="L194" s="12">
        <v>4.9219036034326799E-2</v>
      </c>
      <c r="M194" s="15">
        <v>1</v>
      </c>
      <c r="N194" s="13">
        <v>0.64723098999999995</v>
      </c>
      <c r="O194" s="13">
        <v>0.14213185</v>
      </c>
      <c r="P194" s="14">
        <v>0.14213185</v>
      </c>
      <c r="Q194" s="14">
        <v>0.64723098999999995</v>
      </c>
      <c r="R194" s="8">
        <v>4</v>
      </c>
      <c r="S194" s="8">
        <v>21</v>
      </c>
      <c r="T194" s="13">
        <v>3.0256000000000002E-2</v>
      </c>
      <c r="U194" s="13">
        <v>0.17032600000000001</v>
      </c>
      <c r="V194" s="13">
        <v>6.2489000000000003E-2</v>
      </c>
      <c r="W194" s="13">
        <v>0.33702599999999999</v>
      </c>
    </row>
    <row r="195" spans="1:23" x14ac:dyDescent="0.3">
      <c r="A195" s="8" t="s">
        <v>1028</v>
      </c>
      <c r="B195" s="8" t="s">
        <v>1029</v>
      </c>
      <c r="C195" s="8" t="s">
        <v>1030</v>
      </c>
      <c r="D195" s="8" t="s">
        <v>1031</v>
      </c>
      <c r="E195" s="8" t="s">
        <v>92</v>
      </c>
      <c r="F195" s="8" t="s">
        <v>1032</v>
      </c>
      <c r="G195" s="7">
        <v>11921</v>
      </c>
      <c r="H195" s="7">
        <v>603361</v>
      </c>
      <c r="I195" s="8" t="s">
        <v>94</v>
      </c>
      <c r="J195" s="17">
        <v>5.40136525290362</v>
      </c>
      <c r="K195" s="11">
        <v>4.6575160707426804</v>
      </c>
      <c r="L195" s="12">
        <v>5.7886705598204401E-3</v>
      </c>
      <c r="M195" s="15">
        <v>1</v>
      </c>
      <c r="N195" s="13">
        <v>5.4434697200000004</v>
      </c>
      <c r="O195" s="13">
        <v>3.1487110899999999</v>
      </c>
      <c r="P195" s="14">
        <v>3.1487110899999999</v>
      </c>
      <c r="Q195" s="14">
        <v>5.4434697200000004</v>
      </c>
      <c r="R195" s="8">
        <v>304</v>
      </c>
      <c r="S195" s="8">
        <v>1577</v>
      </c>
      <c r="T195" s="13">
        <v>5.9710219999999996</v>
      </c>
      <c r="U195" s="13">
        <v>31.288402999999999</v>
      </c>
      <c r="V195" s="13">
        <v>12.332020999999999</v>
      </c>
      <c r="W195" s="13">
        <v>61.910629</v>
      </c>
    </row>
    <row r="196" spans="1:23" x14ac:dyDescent="0.3">
      <c r="A196" s="8" t="s">
        <v>1033</v>
      </c>
      <c r="B196" s="8" t="s">
        <v>1034</v>
      </c>
      <c r="C196" s="8" t="s">
        <v>1035</v>
      </c>
      <c r="D196" s="8" t="s">
        <v>1036</v>
      </c>
      <c r="E196" s="8" t="s">
        <v>92</v>
      </c>
      <c r="F196" s="8" t="s">
        <v>1037</v>
      </c>
      <c r="G196" s="7">
        <v>197</v>
      </c>
      <c r="H196" s="7">
        <v>603640</v>
      </c>
      <c r="I196" s="8" t="s">
        <v>94</v>
      </c>
      <c r="J196" s="17">
        <v>5.4465589833601697</v>
      </c>
      <c r="K196" s="11">
        <v>6.21215748549516</v>
      </c>
      <c r="L196" s="12">
        <v>5.38209213533874E-3</v>
      </c>
      <c r="M196" s="15">
        <v>1</v>
      </c>
      <c r="N196" s="13">
        <v>6.9795920100000002</v>
      </c>
      <c r="O196" s="13">
        <v>4.5840412500000003</v>
      </c>
      <c r="P196" s="14">
        <v>4.5840412500000003</v>
      </c>
      <c r="Q196" s="14">
        <v>6.9795920100000002</v>
      </c>
      <c r="R196" s="8">
        <v>888</v>
      </c>
      <c r="S196" s="8">
        <v>4644</v>
      </c>
      <c r="T196" s="13">
        <v>3.0726019999999998</v>
      </c>
      <c r="U196" s="13">
        <v>16.214952</v>
      </c>
      <c r="V196" s="13">
        <v>6.3458800000000002</v>
      </c>
      <c r="W196" s="13">
        <v>32.084662999999999</v>
      </c>
    </row>
    <row r="197" spans="1:23" x14ac:dyDescent="0.3">
      <c r="A197" s="8" t="s">
        <v>1038</v>
      </c>
      <c r="B197" s="8" t="s">
        <v>1039</v>
      </c>
      <c r="C197" s="8" t="s">
        <v>1040</v>
      </c>
      <c r="D197" s="8" t="s">
        <v>1041</v>
      </c>
      <c r="E197" s="8" t="s">
        <v>92</v>
      </c>
      <c r="F197" s="8" t="s">
        <v>1042</v>
      </c>
      <c r="G197" s="7">
        <v>9755</v>
      </c>
      <c r="H197" s="7">
        <v>606248</v>
      </c>
      <c r="I197" s="8" t="s">
        <v>94</v>
      </c>
      <c r="J197" s="17">
        <v>5.5263440646576001</v>
      </c>
      <c r="K197" s="11">
        <v>-0.45022298703701202</v>
      </c>
      <c r="L197" s="12">
        <v>1.9102997981940699E-2</v>
      </c>
      <c r="M197" s="15">
        <v>1</v>
      </c>
      <c r="N197" s="13">
        <v>1.1105494199999999</v>
      </c>
      <c r="O197" s="13">
        <v>0.27150837</v>
      </c>
      <c r="P197" s="14">
        <v>0.27150837</v>
      </c>
      <c r="Q197" s="14">
        <v>1.1105494199999999</v>
      </c>
      <c r="R197" s="8">
        <v>8</v>
      </c>
      <c r="S197" s="8">
        <v>43</v>
      </c>
      <c r="T197" s="13">
        <v>7.5240000000000001E-2</v>
      </c>
      <c r="U197" s="13">
        <v>0.44132900000000003</v>
      </c>
      <c r="V197" s="13">
        <v>0.155394</v>
      </c>
      <c r="W197" s="13">
        <v>0.87326000000000004</v>
      </c>
    </row>
    <row r="198" spans="1:23" x14ac:dyDescent="0.3">
      <c r="A198" s="8" t="s">
        <v>1043</v>
      </c>
      <c r="B198" s="8" t="s">
        <v>1044</v>
      </c>
      <c r="C198" s="8" t="s">
        <v>1045</v>
      </c>
      <c r="D198" s="8" t="s">
        <v>1046</v>
      </c>
      <c r="E198" s="8" t="s">
        <v>92</v>
      </c>
      <c r="F198" s="8" t="s">
        <v>1047</v>
      </c>
      <c r="G198" s="7">
        <v>28139</v>
      </c>
      <c r="H198" s="8" t="s">
        <v>94</v>
      </c>
      <c r="I198" s="8" t="s">
        <v>94</v>
      </c>
      <c r="J198" s="17">
        <v>5.5825840095977997</v>
      </c>
      <c r="K198" s="11">
        <v>-1.3280524322599201</v>
      </c>
      <c r="L198" s="12">
        <v>4.2028124782528903E-2</v>
      </c>
      <c r="M198" s="15">
        <v>1</v>
      </c>
      <c r="N198" s="13">
        <v>0.67185430000000002</v>
      </c>
      <c r="O198" s="13">
        <v>0.14213185</v>
      </c>
      <c r="P198" s="14">
        <v>0.14213185</v>
      </c>
      <c r="Q198" s="14">
        <v>0.67185430000000002</v>
      </c>
      <c r="R198" s="8">
        <v>4</v>
      </c>
      <c r="S198" s="8">
        <v>22</v>
      </c>
      <c r="T198" s="13">
        <v>3.7323000000000002E-2</v>
      </c>
      <c r="U198" s="13">
        <v>0.21196899999999999</v>
      </c>
      <c r="V198" s="13">
        <v>7.7084E-2</v>
      </c>
      <c r="W198" s="13">
        <v>0.41942400000000002</v>
      </c>
    </row>
    <row r="199" spans="1:23" x14ac:dyDescent="0.3">
      <c r="A199" s="8" t="s">
        <v>1048</v>
      </c>
      <c r="B199" s="8" t="s">
        <v>1049</v>
      </c>
      <c r="C199" s="8" t="s">
        <v>1050</v>
      </c>
      <c r="D199" s="8" t="s">
        <v>1051</v>
      </c>
      <c r="E199" s="8" t="s">
        <v>92</v>
      </c>
      <c r="F199" s="8" t="s">
        <v>1052</v>
      </c>
      <c r="G199" s="7">
        <v>10493</v>
      </c>
      <c r="H199" s="7">
        <v>176992</v>
      </c>
      <c r="I199" s="8" t="s">
        <v>94</v>
      </c>
      <c r="J199" s="17">
        <v>5.6358058893440903</v>
      </c>
      <c r="K199" s="11">
        <v>1.8028967923865999</v>
      </c>
      <c r="L199" s="12">
        <v>6.2637581439603501E-3</v>
      </c>
      <c r="M199" s="15">
        <v>1</v>
      </c>
      <c r="N199" s="13">
        <v>2.7761699200000001</v>
      </c>
      <c r="O199" s="13">
        <v>1.02527401</v>
      </c>
      <c r="P199" s="14">
        <v>1.02527401</v>
      </c>
      <c r="Q199" s="14">
        <v>2.7761699200000001</v>
      </c>
      <c r="R199" s="8">
        <v>40</v>
      </c>
      <c r="S199" s="8">
        <v>217</v>
      </c>
      <c r="T199" s="13">
        <v>1.2043489999999999</v>
      </c>
      <c r="U199" s="13">
        <v>6.592422</v>
      </c>
      <c r="V199" s="13">
        <v>2.4873560000000001</v>
      </c>
      <c r="W199" s="13">
        <v>13.044482</v>
      </c>
    </row>
    <row r="200" spans="1:23" x14ac:dyDescent="0.3">
      <c r="A200" s="8" t="s">
        <v>1053</v>
      </c>
      <c r="B200" s="8" t="s">
        <v>1054</v>
      </c>
      <c r="C200" s="8" t="s">
        <v>1055</v>
      </c>
      <c r="D200" s="8" t="s">
        <v>1056</v>
      </c>
      <c r="E200" s="8" t="s">
        <v>92</v>
      </c>
      <c r="F200" s="8" t="s">
        <v>1057</v>
      </c>
      <c r="G200" s="7">
        <v>2064</v>
      </c>
      <c r="H200" s="7">
        <v>606533</v>
      </c>
      <c r="I200" s="8" t="s">
        <v>94</v>
      </c>
      <c r="J200" s="17">
        <v>5.6469921636570097</v>
      </c>
      <c r="K200" s="11">
        <v>0.82807978392933301</v>
      </c>
      <c r="L200" s="12">
        <v>9.1614434902993393E-3</v>
      </c>
      <c r="M200" s="15">
        <v>1</v>
      </c>
      <c r="N200" s="13">
        <v>1.97769628</v>
      </c>
      <c r="O200" s="13">
        <v>0.60186094000000001</v>
      </c>
      <c r="P200" s="14">
        <v>0.60186094000000001</v>
      </c>
      <c r="Q200" s="14">
        <v>1.97769628</v>
      </c>
      <c r="R200" s="8">
        <v>20</v>
      </c>
      <c r="S200" s="8">
        <v>109</v>
      </c>
      <c r="T200" s="13">
        <v>0.54653600000000002</v>
      </c>
      <c r="U200" s="13">
        <v>3.028769</v>
      </c>
      <c r="V200" s="13">
        <v>1.1287670000000001</v>
      </c>
      <c r="W200" s="13">
        <v>5.9930510000000004</v>
      </c>
    </row>
    <row r="201" spans="1:23" x14ac:dyDescent="0.3">
      <c r="A201" s="8" t="s">
        <v>1058</v>
      </c>
      <c r="B201" s="8" t="s">
        <v>1059</v>
      </c>
      <c r="C201" s="8" t="s">
        <v>1060</v>
      </c>
      <c r="D201" s="8" t="s">
        <v>1061</v>
      </c>
      <c r="E201" s="8" t="s">
        <v>92</v>
      </c>
      <c r="F201" s="8" t="s">
        <v>1062</v>
      </c>
      <c r="G201" s="7">
        <v>33868</v>
      </c>
      <c r="H201" s="8" t="s">
        <v>94</v>
      </c>
      <c r="I201" s="8" t="s">
        <v>94</v>
      </c>
      <c r="J201" s="17">
        <v>5.7126489715364697</v>
      </c>
      <c r="K201" s="11">
        <v>-1.02423577107067</v>
      </c>
      <c r="L201" s="12">
        <v>2.62636001536098E-2</v>
      </c>
      <c r="M201" s="15">
        <v>1</v>
      </c>
      <c r="N201" s="13">
        <v>0.81137165</v>
      </c>
      <c r="O201" s="13">
        <v>0.17557983999999999</v>
      </c>
      <c r="P201" s="14">
        <v>0.17557983999999999</v>
      </c>
      <c r="Q201" s="14">
        <v>0.81137165</v>
      </c>
      <c r="R201" s="8">
        <v>5</v>
      </c>
      <c r="S201" s="8">
        <v>28</v>
      </c>
      <c r="T201" s="13">
        <v>4.2842999999999999E-2</v>
      </c>
      <c r="U201" s="13">
        <v>0.29389799999999999</v>
      </c>
      <c r="V201" s="13">
        <v>8.8483999999999993E-2</v>
      </c>
      <c r="W201" s="13">
        <v>0.581538</v>
      </c>
    </row>
    <row r="202" spans="1:23" x14ac:dyDescent="0.3">
      <c r="A202" s="8" t="s">
        <v>1063</v>
      </c>
      <c r="B202" s="8" t="s">
        <v>1064</v>
      </c>
      <c r="C202" s="8" t="s">
        <v>1065</v>
      </c>
      <c r="D202" s="8" t="s">
        <v>1066</v>
      </c>
      <c r="E202" s="8" t="s">
        <v>92</v>
      </c>
      <c r="F202" s="8" t="s">
        <v>1067</v>
      </c>
      <c r="G202" s="7">
        <v>5302</v>
      </c>
      <c r="H202" s="7">
        <v>182137</v>
      </c>
      <c r="I202" s="8" t="s">
        <v>94</v>
      </c>
      <c r="J202" s="17">
        <v>5.8705594508694396</v>
      </c>
      <c r="K202" s="11">
        <v>4.7063228009321296</v>
      </c>
      <c r="L202" s="12">
        <v>3.92447983179838E-3</v>
      </c>
      <c r="M202" s="15">
        <v>0.88398908211258598</v>
      </c>
      <c r="N202" s="13">
        <v>5.5089948199999998</v>
      </c>
      <c r="O202" s="13">
        <v>3.10163476</v>
      </c>
      <c r="P202" s="14">
        <v>3.10163476</v>
      </c>
      <c r="Q202" s="14">
        <v>5.5089948199999998</v>
      </c>
      <c r="R202" s="8">
        <v>293</v>
      </c>
      <c r="S202" s="8">
        <v>1652</v>
      </c>
      <c r="T202" s="13">
        <v>1.9422710000000001</v>
      </c>
      <c r="U202" s="13">
        <v>10.972077000000001</v>
      </c>
      <c r="V202" s="13">
        <v>4.0113940000000001</v>
      </c>
      <c r="W202" s="13">
        <v>21.710542</v>
      </c>
    </row>
    <row r="203" spans="1:23" x14ac:dyDescent="0.3">
      <c r="A203" s="8" t="s">
        <v>1068</v>
      </c>
      <c r="B203" s="8" t="s">
        <v>1069</v>
      </c>
      <c r="C203" s="8" t="s">
        <v>1070</v>
      </c>
      <c r="D203" s="8" t="s">
        <v>1071</v>
      </c>
      <c r="E203" s="8" t="s">
        <v>92</v>
      </c>
      <c r="F203" s="8" t="s">
        <v>1072</v>
      </c>
      <c r="G203" s="7">
        <v>19404</v>
      </c>
      <c r="H203" s="7">
        <v>611256</v>
      </c>
      <c r="I203" s="8" t="s">
        <v>94</v>
      </c>
      <c r="J203" s="17">
        <v>5.9108080887871797</v>
      </c>
      <c r="K203" s="11">
        <v>-0.37302685332095098</v>
      </c>
      <c r="L203" s="12">
        <v>1.4682010011619199E-2</v>
      </c>
      <c r="M203" s="15">
        <v>1</v>
      </c>
      <c r="N203" s="13">
        <v>1.16360083</v>
      </c>
      <c r="O203" s="13">
        <v>0.27150837</v>
      </c>
      <c r="P203" s="14">
        <v>0.27150837</v>
      </c>
      <c r="Q203" s="14">
        <v>1.16360083</v>
      </c>
      <c r="R203" s="8">
        <v>8</v>
      </c>
      <c r="S203" s="8">
        <v>46</v>
      </c>
      <c r="T203" s="13">
        <v>0.107415</v>
      </c>
      <c r="U203" s="13">
        <v>0.64978499999999995</v>
      </c>
      <c r="V203" s="13">
        <v>0.22184499999999999</v>
      </c>
      <c r="W203" s="13">
        <v>1.2857339999999999</v>
      </c>
    </row>
    <row r="204" spans="1:23" x14ac:dyDescent="0.3">
      <c r="A204" s="8" t="s">
        <v>1073</v>
      </c>
      <c r="B204" s="8" t="s">
        <v>1074</v>
      </c>
      <c r="C204" s="8" t="s">
        <v>1075</v>
      </c>
      <c r="D204" s="8" t="s">
        <v>1076</v>
      </c>
      <c r="E204" s="8" t="s">
        <v>92</v>
      </c>
      <c r="F204" s="8" t="s">
        <v>1077</v>
      </c>
      <c r="G204" s="7">
        <v>17452</v>
      </c>
      <c r="H204" s="7">
        <v>611806</v>
      </c>
      <c r="I204" s="8" t="s">
        <v>94</v>
      </c>
      <c r="J204" s="17">
        <v>5.91578376810065</v>
      </c>
      <c r="K204" s="11">
        <v>-0.985493298158302</v>
      </c>
      <c r="L204" s="12">
        <v>2.3136835850050101E-2</v>
      </c>
      <c r="M204" s="15">
        <v>1</v>
      </c>
      <c r="N204" s="13">
        <v>0.83336705</v>
      </c>
      <c r="O204" s="13">
        <v>0.17557983999999999</v>
      </c>
      <c r="P204" s="14">
        <v>0.17557983999999999</v>
      </c>
      <c r="Q204" s="14">
        <v>0.83336705</v>
      </c>
      <c r="R204" s="8">
        <v>5</v>
      </c>
      <c r="S204" s="8">
        <v>29</v>
      </c>
      <c r="T204" s="13">
        <v>4.2728000000000002E-2</v>
      </c>
      <c r="U204" s="13">
        <v>0.26749499999999998</v>
      </c>
      <c r="V204" s="13">
        <v>8.8246000000000005E-2</v>
      </c>
      <c r="W204" s="13">
        <v>0.52929499999999996</v>
      </c>
    </row>
    <row r="205" spans="1:23" x14ac:dyDescent="0.3">
      <c r="A205" s="8" t="s">
        <v>1078</v>
      </c>
      <c r="B205" s="8" t="s">
        <v>1079</v>
      </c>
      <c r="C205" s="8" t="s">
        <v>1080</v>
      </c>
      <c r="D205" s="8" t="s">
        <v>1081</v>
      </c>
      <c r="E205" s="8" t="s">
        <v>92</v>
      </c>
      <c r="F205" s="8" t="s">
        <v>1082</v>
      </c>
      <c r="G205" s="7">
        <v>9875</v>
      </c>
      <c r="H205" s="7">
        <v>606600</v>
      </c>
      <c r="I205" s="8" t="s">
        <v>94</v>
      </c>
      <c r="J205" s="17">
        <v>5.9776929978151703</v>
      </c>
      <c r="K205" s="11">
        <v>-5.9857190637088498E-2</v>
      </c>
      <c r="L205" s="12">
        <v>1.1639558337666601E-2</v>
      </c>
      <c r="M205" s="15">
        <v>1</v>
      </c>
      <c r="N205" s="13">
        <v>1.3582151499999999</v>
      </c>
      <c r="O205" s="13">
        <v>0.33209089000000003</v>
      </c>
      <c r="P205" s="14">
        <v>0.33209089000000003</v>
      </c>
      <c r="Q205" s="14">
        <v>1.3582151499999999</v>
      </c>
      <c r="R205" s="8">
        <v>10</v>
      </c>
      <c r="S205" s="8">
        <v>58</v>
      </c>
      <c r="T205" s="13">
        <v>3.2603E-2</v>
      </c>
      <c r="U205" s="13">
        <v>0.205785</v>
      </c>
      <c r="V205" s="13">
        <v>6.7335000000000006E-2</v>
      </c>
      <c r="W205" s="13">
        <v>0.40718799999999999</v>
      </c>
    </row>
    <row r="206" spans="1:23" x14ac:dyDescent="0.3">
      <c r="A206" s="8" t="s">
        <v>1083</v>
      </c>
      <c r="B206" s="8" t="s">
        <v>1084</v>
      </c>
      <c r="C206" s="8" t="s">
        <v>1085</v>
      </c>
      <c r="D206" s="8" t="s">
        <v>1086</v>
      </c>
      <c r="E206" s="8" t="s">
        <v>104</v>
      </c>
      <c r="F206" s="8" t="s">
        <v>94</v>
      </c>
      <c r="G206" s="8" t="s">
        <v>94</v>
      </c>
      <c r="H206" s="8" t="s">
        <v>94</v>
      </c>
      <c r="I206" s="8" t="s">
        <v>94</v>
      </c>
      <c r="J206" s="17">
        <v>6.0354157029709796</v>
      </c>
      <c r="K206" s="11">
        <v>-1.5918901256648701</v>
      </c>
      <c r="L206" s="12">
        <v>4.61954945699019E-2</v>
      </c>
      <c r="M206" s="15">
        <v>1</v>
      </c>
      <c r="N206" s="13">
        <v>0.57073437000000005</v>
      </c>
      <c r="O206" s="13">
        <v>0.10788995999999999</v>
      </c>
      <c r="P206" s="14">
        <v>0.10788995999999999</v>
      </c>
      <c r="Q206" s="14">
        <v>0.57073437000000005</v>
      </c>
      <c r="R206" s="8">
        <v>3</v>
      </c>
      <c r="S206" s="8">
        <v>18</v>
      </c>
      <c r="T206" s="13">
        <v>2.1708999999999999E-2</v>
      </c>
      <c r="U206" s="13">
        <v>0.16816700000000001</v>
      </c>
      <c r="V206" s="13">
        <v>4.4835E-2</v>
      </c>
      <c r="W206" s="13">
        <v>0.33275300000000002</v>
      </c>
    </row>
    <row r="207" spans="1:23" x14ac:dyDescent="0.3">
      <c r="A207" s="8" t="s">
        <v>1087</v>
      </c>
      <c r="B207" s="8" t="s">
        <v>1088</v>
      </c>
      <c r="C207" s="8" t="s">
        <v>1089</v>
      </c>
      <c r="D207" s="8" t="s">
        <v>1090</v>
      </c>
      <c r="E207" s="8" t="s">
        <v>92</v>
      </c>
      <c r="F207" s="8" t="s">
        <v>1091</v>
      </c>
      <c r="G207" s="7">
        <v>13939</v>
      </c>
      <c r="H207" s="7">
        <v>609693</v>
      </c>
      <c r="I207" s="8" t="s">
        <v>94</v>
      </c>
      <c r="J207" s="17">
        <v>6.0408420589332401</v>
      </c>
      <c r="K207" s="11">
        <v>2.2879687256986401</v>
      </c>
      <c r="L207" s="12">
        <v>4.30882188235819E-3</v>
      </c>
      <c r="M207" s="15">
        <v>0.93173964384113495</v>
      </c>
      <c r="N207" s="13">
        <v>3.2177999499999999</v>
      </c>
      <c r="O207" s="13">
        <v>1.2460026399999999</v>
      </c>
      <c r="P207" s="14">
        <v>1.2460026399999999</v>
      </c>
      <c r="Q207" s="14">
        <v>3.2177999499999999</v>
      </c>
      <c r="R207" s="8">
        <v>53</v>
      </c>
      <c r="S207" s="8">
        <v>308</v>
      </c>
      <c r="T207" s="13">
        <v>0.406945</v>
      </c>
      <c r="U207" s="13">
        <v>2.38483</v>
      </c>
      <c r="V207" s="13">
        <v>0.84046799999999999</v>
      </c>
      <c r="W207" s="13">
        <v>4.7188829999999999</v>
      </c>
    </row>
    <row r="208" spans="1:23" x14ac:dyDescent="0.3">
      <c r="A208" s="8" t="s">
        <v>1092</v>
      </c>
      <c r="B208" s="8" t="s">
        <v>1093</v>
      </c>
      <c r="C208" s="8" t="s">
        <v>1094</v>
      </c>
      <c r="D208" s="8" t="s">
        <v>1095</v>
      </c>
      <c r="E208" s="8" t="s">
        <v>104</v>
      </c>
      <c r="F208" s="8" t="s">
        <v>94</v>
      </c>
      <c r="G208" s="7">
        <v>27658</v>
      </c>
      <c r="H208" s="8" t="s">
        <v>94</v>
      </c>
      <c r="I208" s="8" t="s">
        <v>94</v>
      </c>
      <c r="J208" s="17">
        <v>6.1163053723305696</v>
      </c>
      <c r="K208" s="11">
        <v>2.0380121123116002</v>
      </c>
      <c r="L208" s="12">
        <v>4.2117951930252901E-3</v>
      </c>
      <c r="M208" s="15">
        <v>0.92306614108762397</v>
      </c>
      <c r="N208" s="13">
        <v>2.9968644599999998</v>
      </c>
      <c r="O208" s="13">
        <v>1.0968558900000001</v>
      </c>
      <c r="P208" s="14">
        <v>1.0968558900000001</v>
      </c>
      <c r="Q208" s="14">
        <v>2.9968644599999998</v>
      </c>
      <c r="R208" s="8">
        <v>44</v>
      </c>
      <c r="S208" s="8">
        <v>259</v>
      </c>
      <c r="T208" s="13">
        <v>0.42386099999999999</v>
      </c>
      <c r="U208" s="13">
        <v>2.5660229999999999</v>
      </c>
      <c r="V208" s="13">
        <v>0.87540499999999999</v>
      </c>
      <c r="W208" s="13">
        <v>5.0774109999999997</v>
      </c>
    </row>
    <row r="209" spans="1:23" x14ac:dyDescent="0.3">
      <c r="A209" s="8" t="s">
        <v>1096</v>
      </c>
      <c r="B209" s="8" t="s">
        <v>1097</v>
      </c>
      <c r="C209" s="8" t="s">
        <v>1098</v>
      </c>
      <c r="D209" s="8" t="s">
        <v>1099</v>
      </c>
      <c r="E209" s="8" t="s">
        <v>104</v>
      </c>
      <c r="F209" s="8" t="s">
        <v>94</v>
      </c>
      <c r="G209" s="7">
        <v>48351</v>
      </c>
      <c r="H209" s="8" t="s">
        <v>94</v>
      </c>
      <c r="I209" s="8" t="s">
        <v>94</v>
      </c>
      <c r="J209" s="17">
        <v>6.1516325080313896</v>
      </c>
      <c r="K209" s="11">
        <v>1.40409245452244</v>
      </c>
      <c r="L209" s="12">
        <v>4.60317584077846E-3</v>
      </c>
      <c r="M209" s="15">
        <v>0.98229349718085601</v>
      </c>
      <c r="N209" s="13">
        <v>2.4529524299999999</v>
      </c>
      <c r="O209" s="13">
        <v>0.78638068999999999</v>
      </c>
      <c r="P209" s="14">
        <v>0.78638068999999999</v>
      </c>
      <c r="Q209" s="14">
        <v>2.4529524299999999</v>
      </c>
      <c r="R209" s="8">
        <v>28</v>
      </c>
      <c r="S209" s="8">
        <v>166</v>
      </c>
      <c r="T209" s="13">
        <v>7.8094999999999998E-2</v>
      </c>
      <c r="U209" s="13">
        <v>0.480597</v>
      </c>
      <c r="V209" s="13">
        <v>0.16129099999999999</v>
      </c>
      <c r="W209" s="13">
        <v>0.95096199999999997</v>
      </c>
    </row>
    <row r="210" spans="1:23" x14ac:dyDescent="0.3">
      <c r="A210" s="8" t="s">
        <v>1100</v>
      </c>
      <c r="B210" s="8" t="s">
        <v>1101</v>
      </c>
      <c r="C210" s="8" t="s">
        <v>1102</v>
      </c>
      <c r="D210" s="8" t="s">
        <v>1103</v>
      </c>
      <c r="E210" s="8" t="s">
        <v>138</v>
      </c>
      <c r="F210" s="8" t="s">
        <v>94</v>
      </c>
      <c r="G210" s="7">
        <v>4969</v>
      </c>
      <c r="H210" s="8" t="s">
        <v>94</v>
      </c>
      <c r="I210" s="8" t="s">
        <v>94</v>
      </c>
      <c r="J210" s="17">
        <v>6.1893273613397097</v>
      </c>
      <c r="K210" s="11">
        <v>0.110843356917043</v>
      </c>
      <c r="L210" s="12">
        <v>9.3521397310477507E-3</v>
      </c>
      <c r="M210" s="15">
        <v>1</v>
      </c>
      <c r="N210" s="13">
        <v>1.4747516199999999</v>
      </c>
      <c r="O210" s="13">
        <v>0.36145411</v>
      </c>
      <c r="P210" s="14">
        <v>0.36145411</v>
      </c>
      <c r="Q210" s="14">
        <v>1.4747516199999999</v>
      </c>
      <c r="R210" s="8">
        <v>11</v>
      </c>
      <c r="S210" s="8">
        <v>66</v>
      </c>
      <c r="T210" s="13">
        <v>0.16889399999999999</v>
      </c>
      <c r="U210" s="13">
        <v>1.0534490000000001</v>
      </c>
      <c r="V210" s="13">
        <v>0.34881800000000002</v>
      </c>
      <c r="W210" s="13">
        <v>2.0844689999999999</v>
      </c>
    </row>
    <row r="211" spans="1:23" x14ac:dyDescent="0.3">
      <c r="A211" s="8" t="s">
        <v>1104</v>
      </c>
      <c r="B211" s="8" t="s">
        <v>1105</v>
      </c>
      <c r="C211" s="8" t="s">
        <v>1106</v>
      </c>
      <c r="D211" s="8" t="s">
        <v>1107</v>
      </c>
      <c r="E211" s="8" t="s">
        <v>92</v>
      </c>
      <c r="F211" s="8" t="s">
        <v>1108</v>
      </c>
      <c r="G211" s="7">
        <v>6415</v>
      </c>
      <c r="H211" s="7">
        <v>148065</v>
      </c>
      <c r="I211" s="8" t="s">
        <v>94</v>
      </c>
      <c r="J211" s="17">
        <v>6.2162326043276197</v>
      </c>
      <c r="K211" s="11">
        <v>0.94357708339902902</v>
      </c>
      <c r="L211" s="12">
        <v>6.0440996661700504E-3</v>
      </c>
      <c r="M211" s="15">
        <v>1</v>
      </c>
      <c r="N211" s="13">
        <v>2.0824288000000002</v>
      </c>
      <c r="O211" s="13">
        <v>0.60186094000000001</v>
      </c>
      <c r="P211" s="14">
        <v>0.60186094000000001</v>
      </c>
      <c r="Q211" s="14">
        <v>2.0824288000000002</v>
      </c>
      <c r="R211" s="8">
        <v>20</v>
      </c>
      <c r="S211" s="8">
        <v>120</v>
      </c>
      <c r="T211" s="13">
        <v>0.242538</v>
      </c>
      <c r="U211" s="13">
        <v>1.5714619999999999</v>
      </c>
      <c r="V211" s="13">
        <v>0.50091799999999997</v>
      </c>
      <c r="W211" s="13">
        <v>3.1094659999999998</v>
      </c>
    </row>
    <row r="212" spans="1:23" x14ac:dyDescent="0.3">
      <c r="A212" s="8" t="s">
        <v>1109</v>
      </c>
      <c r="B212" s="8" t="s">
        <v>1110</v>
      </c>
      <c r="C212" s="8" t="s">
        <v>1111</v>
      </c>
      <c r="D212" s="8" t="s">
        <v>1112</v>
      </c>
      <c r="E212" s="8" t="s">
        <v>92</v>
      </c>
      <c r="F212" s="8" t="s">
        <v>1113</v>
      </c>
      <c r="G212" s="7">
        <v>547</v>
      </c>
      <c r="H212" s="7">
        <v>603319</v>
      </c>
      <c r="I212" s="8" t="s">
        <v>94</v>
      </c>
      <c r="J212" s="17">
        <v>6.3102125238275599</v>
      </c>
      <c r="K212" s="11">
        <v>-0.67737156360060902</v>
      </c>
      <c r="L212" s="12">
        <v>1.49672636168334E-2</v>
      </c>
      <c r="M212" s="15">
        <v>1</v>
      </c>
      <c r="N212" s="13">
        <v>0.99820909999999996</v>
      </c>
      <c r="O212" s="13">
        <v>0.20826989000000001</v>
      </c>
      <c r="P212" s="14">
        <v>0.20826989000000001</v>
      </c>
      <c r="Q212" s="14">
        <v>0.99820909999999996</v>
      </c>
      <c r="R212" s="8">
        <v>6</v>
      </c>
      <c r="S212" s="8">
        <v>37</v>
      </c>
      <c r="T212" s="13">
        <v>8.5377999999999996E-2</v>
      </c>
      <c r="U212" s="13">
        <v>0.53074200000000005</v>
      </c>
      <c r="V212" s="13">
        <v>0.17633299999999999</v>
      </c>
      <c r="W212" s="13">
        <v>1.050184</v>
      </c>
    </row>
    <row r="213" spans="1:23" x14ac:dyDescent="0.3">
      <c r="A213" s="8" t="s">
        <v>1114</v>
      </c>
      <c r="B213" s="8" t="s">
        <v>1115</v>
      </c>
      <c r="C213" s="8" t="s">
        <v>1116</v>
      </c>
      <c r="D213" s="8" t="s">
        <v>1117</v>
      </c>
      <c r="E213" s="8" t="s">
        <v>138</v>
      </c>
      <c r="F213" s="8" t="s">
        <v>94</v>
      </c>
      <c r="G213" s="7">
        <v>48932</v>
      </c>
      <c r="H213" s="8" t="s">
        <v>94</v>
      </c>
      <c r="I213" s="8" t="s">
        <v>94</v>
      </c>
      <c r="J213" s="17">
        <v>6.4806512120130702</v>
      </c>
      <c r="K213" s="11">
        <v>0.59301657622622195</v>
      </c>
      <c r="L213" s="12">
        <v>5.8833683803497403E-3</v>
      </c>
      <c r="M213" s="15">
        <v>1</v>
      </c>
      <c r="N213" s="13">
        <v>1.8213987899999999</v>
      </c>
      <c r="O213" s="13">
        <v>0.47327229999999998</v>
      </c>
      <c r="P213" s="14">
        <v>0.47327229999999998</v>
      </c>
      <c r="Q213" s="14">
        <v>1.8213987899999999</v>
      </c>
      <c r="R213" s="8">
        <v>15</v>
      </c>
      <c r="S213" s="8">
        <v>94</v>
      </c>
      <c r="T213" s="13">
        <v>0.19245399999999999</v>
      </c>
      <c r="U213" s="13">
        <v>1.2110570000000001</v>
      </c>
      <c r="V213" s="13">
        <v>0.39747700000000002</v>
      </c>
      <c r="W213" s="13">
        <v>2.3963290000000002</v>
      </c>
    </row>
    <row r="214" spans="1:23" x14ac:dyDescent="0.3">
      <c r="A214" s="8" t="s">
        <v>1118</v>
      </c>
      <c r="B214" s="8" t="s">
        <v>1119</v>
      </c>
      <c r="C214" s="8" t="s">
        <v>1120</v>
      </c>
      <c r="D214" s="8" t="s">
        <v>1121</v>
      </c>
      <c r="E214" s="8" t="s">
        <v>92</v>
      </c>
      <c r="F214" s="8" t="s">
        <v>1122</v>
      </c>
      <c r="G214" s="7">
        <v>21389</v>
      </c>
      <c r="H214" s="8" t="s">
        <v>94</v>
      </c>
      <c r="I214" s="8" t="s">
        <v>94</v>
      </c>
      <c r="J214" s="17">
        <v>6.70148617047154</v>
      </c>
      <c r="K214" s="11">
        <v>-1.48017176484491</v>
      </c>
      <c r="L214" s="12">
        <v>3.2241469956911198E-2</v>
      </c>
      <c r="M214" s="15">
        <v>1</v>
      </c>
      <c r="N214" s="13">
        <v>0.62218010999999995</v>
      </c>
      <c r="O214" s="13">
        <v>0.10788995999999999</v>
      </c>
      <c r="P214" s="14">
        <v>0.10788995999999999</v>
      </c>
      <c r="Q214" s="14">
        <v>0.62218010999999995</v>
      </c>
      <c r="R214" s="8">
        <v>3</v>
      </c>
      <c r="S214" s="8">
        <v>20</v>
      </c>
      <c r="T214" s="13">
        <v>1.0994E-2</v>
      </c>
      <c r="U214" s="13">
        <v>8.1342999999999999E-2</v>
      </c>
      <c r="V214" s="13">
        <v>2.2706E-2</v>
      </c>
      <c r="W214" s="13">
        <v>0.16095400000000001</v>
      </c>
    </row>
    <row r="215" spans="1:23" x14ac:dyDescent="0.3">
      <c r="A215" s="8" t="s">
        <v>1123</v>
      </c>
      <c r="B215" s="8" t="s">
        <v>1124</v>
      </c>
      <c r="C215" s="8" t="s">
        <v>1125</v>
      </c>
      <c r="D215" s="8" t="s">
        <v>1126</v>
      </c>
      <c r="E215" s="8" t="s">
        <v>92</v>
      </c>
      <c r="F215" s="8" t="s">
        <v>1127</v>
      </c>
      <c r="G215" s="7">
        <v>1643</v>
      </c>
      <c r="H215" s="7">
        <v>107266</v>
      </c>
      <c r="I215" s="8" t="s">
        <v>94</v>
      </c>
      <c r="J215" s="17">
        <v>6.7609852820212302</v>
      </c>
      <c r="K215" s="11">
        <v>1.2424921893042</v>
      </c>
      <c r="L215" s="12">
        <v>3.7692620317835699E-3</v>
      </c>
      <c r="M215" s="15">
        <v>0.86098438917557696</v>
      </c>
      <c r="N215" s="13">
        <v>2.3345669099999999</v>
      </c>
      <c r="O215" s="13">
        <v>0.67384937</v>
      </c>
      <c r="P215" s="14">
        <v>0.67384937</v>
      </c>
      <c r="Q215" s="14">
        <v>2.3345669099999999</v>
      </c>
      <c r="R215" s="8">
        <v>23</v>
      </c>
      <c r="S215" s="8">
        <v>150</v>
      </c>
      <c r="T215" s="13">
        <v>0.15133099999999999</v>
      </c>
      <c r="U215" s="13">
        <v>1.194563</v>
      </c>
      <c r="V215" s="13">
        <v>0.31254599999999999</v>
      </c>
      <c r="W215" s="13">
        <v>2.3636919999999999</v>
      </c>
    </row>
    <row r="216" spans="1:23" x14ac:dyDescent="0.3">
      <c r="A216" s="8" t="s">
        <v>1128</v>
      </c>
      <c r="B216" s="8" t="s">
        <v>1129</v>
      </c>
      <c r="C216" s="8" t="s">
        <v>1130</v>
      </c>
      <c r="D216" s="8" t="s">
        <v>1131</v>
      </c>
      <c r="E216" s="8" t="s">
        <v>104</v>
      </c>
      <c r="F216" s="8" t="s">
        <v>94</v>
      </c>
      <c r="G216" s="7">
        <v>44879</v>
      </c>
      <c r="H216" s="8" t="s">
        <v>94</v>
      </c>
      <c r="I216" s="8" t="s">
        <v>94</v>
      </c>
      <c r="J216" s="17">
        <v>6.7629018822919704</v>
      </c>
      <c r="K216" s="11">
        <v>1.57005780361019</v>
      </c>
      <c r="L216" s="12">
        <v>2.8923920637130098E-3</v>
      </c>
      <c r="M216" s="15">
        <v>0.70013155954175499</v>
      </c>
      <c r="N216" s="13">
        <v>2.6077289399999999</v>
      </c>
      <c r="O216" s="13">
        <v>0.80787072999999998</v>
      </c>
      <c r="P216" s="14">
        <v>0.80787072999999998</v>
      </c>
      <c r="Q216" s="14">
        <v>2.6077289399999999</v>
      </c>
      <c r="R216" s="8">
        <v>29</v>
      </c>
      <c r="S216" s="8">
        <v>189</v>
      </c>
      <c r="T216" s="13">
        <v>0.33756999999999998</v>
      </c>
      <c r="U216" s="13">
        <v>2.2743150000000001</v>
      </c>
      <c r="V216" s="13">
        <v>0.697187</v>
      </c>
      <c r="W216" s="13">
        <v>4.5002079999999998</v>
      </c>
    </row>
    <row r="217" spans="1:23" x14ac:dyDescent="0.3">
      <c r="A217" s="8" t="s">
        <v>1132</v>
      </c>
      <c r="B217" s="8" t="s">
        <v>1133</v>
      </c>
      <c r="C217" s="8" t="s">
        <v>1134</v>
      </c>
      <c r="D217" s="8" t="s">
        <v>1135</v>
      </c>
      <c r="E217" s="8" t="s">
        <v>92</v>
      </c>
      <c r="F217" s="8" t="s">
        <v>1136</v>
      </c>
      <c r="G217" s="7">
        <v>2905</v>
      </c>
      <c r="H217" s="7">
        <v>605445</v>
      </c>
      <c r="I217" s="8" t="s">
        <v>94</v>
      </c>
      <c r="J217" s="17">
        <v>6.8443301093731197</v>
      </c>
      <c r="K217" s="11">
        <v>-1.10418031184941</v>
      </c>
      <c r="L217" s="12">
        <v>1.7459040547901601E-2</v>
      </c>
      <c r="M217" s="15">
        <v>1</v>
      </c>
      <c r="N217" s="13">
        <v>0.78903570999999995</v>
      </c>
      <c r="O217" s="13">
        <v>0.14213185</v>
      </c>
      <c r="P217" s="14">
        <v>0.14213185</v>
      </c>
      <c r="Q217" s="14">
        <v>0.78903570999999995</v>
      </c>
      <c r="R217" s="8">
        <v>4</v>
      </c>
      <c r="S217" s="8">
        <v>27</v>
      </c>
      <c r="T217" s="13">
        <v>1.0149E-2</v>
      </c>
      <c r="U217" s="13">
        <v>8.8679999999999995E-2</v>
      </c>
      <c r="V217" s="13">
        <v>2.0962000000000001E-2</v>
      </c>
      <c r="W217" s="13">
        <v>0.17547099999999999</v>
      </c>
    </row>
    <row r="218" spans="1:23" x14ac:dyDescent="0.3">
      <c r="A218" s="8" t="s">
        <v>1137</v>
      </c>
      <c r="B218" s="8" t="s">
        <v>1138</v>
      </c>
      <c r="C218" s="8" t="s">
        <v>1139</v>
      </c>
      <c r="D218" s="8" t="s">
        <v>1140</v>
      </c>
      <c r="E218" s="8" t="s">
        <v>92</v>
      </c>
      <c r="F218" s="8" t="s">
        <v>1141</v>
      </c>
      <c r="G218" s="7">
        <v>120</v>
      </c>
      <c r="H218" s="7">
        <v>601641</v>
      </c>
      <c r="I218" s="8" t="s">
        <v>94</v>
      </c>
      <c r="J218" s="17">
        <v>6.9015822397536697</v>
      </c>
      <c r="K218" s="11">
        <v>1.4408051901469501</v>
      </c>
      <c r="L218" s="12">
        <v>2.69532887701002E-3</v>
      </c>
      <c r="M218" s="15">
        <v>0.67250528811305299</v>
      </c>
      <c r="N218" s="13">
        <v>2.5018402399999999</v>
      </c>
      <c r="O218" s="13">
        <v>0.74241575999999998</v>
      </c>
      <c r="P218" s="14">
        <v>0.74241575999999998</v>
      </c>
      <c r="Q218" s="14">
        <v>2.5018402399999999</v>
      </c>
      <c r="R218" s="8">
        <v>26</v>
      </c>
      <c r="S218" s="8">
        <v>173</v>
      </c>
      <c r="T218" s="13">
        <v>0.24530299999999999</v>
      </c>
      <c r="U218" s="13">
        <v>1.695001</v>
      </c>
      <c r="V218" s="13">
        <v>0.50662700000000005</v>
      </c>
      <c r="W218" s="13">
        <v>3.3539129999999999</v>
      </c>
    </row>
    <row r="219" spans="1:23" x14ac:dyDescent="0.3">
      <c r="A219" s="8" t="s">
        <v>1142</v>
      </c>
      <c r="B219" s="8" t="s">
        <v>1143</v>
      </c>
      <c r="C219" s="8" t="s">
        <v>1144</v>
      </c>
      <c r="D219" s="8" t="s">
        <v>1145</v>
      </c>
      <c r="E219" s="8" t="s">
        <v>92</v>
      </c>
      <c r="F219" s="8" t="s">
        <v>1146</v>
      </c>
      <c r="G219" s="7">
        <v>5472</v>
      </c>
      <c r="H219" s="7">
        <v>146732</v>
      </c>
      <c r="I219" s="8" t="s">
        <v>94</v>
      </c>
      <c r="J219" s="17">
        <v>6.9663081398954301</v>
      </c>
      <c r="K219" s="11">
        <v>1.55713801222613</v>
      </c>
      <c r="L219" s="12">
        <v>2.5398542149040601E-3</v>
      </c>
      <c r="M219" s="15">
        <v>0.66437670415022698</v>
      </c>
      <c r="N219" s="13">
        <v>2.60133378</v>
      </c>
      <c r="O219" s="13">
        <v>0.78638068999999999</v>
      </c>
      <c r="P219" s="14">
        <v>0.78638068999999999</v>
      </c>
      <c r="Q219" s="14">
        <v>2.60133378</v>
      </c>
      <c r="R219" s="8">
        <v>28</v>
      </c>
      <c r="S219" s="8">
        <v>188</v>
      </c>
      <c r="T219" s="13">
        <v>0.23341600000000001</v>
      </c>
      <c r="U219" s="13">
        <v>1.6220680000000001</v>
      </c>
      <c r="V219" s="13">
        <v>0.48207800000000001</v>
      </c>
      <c r="W219" s="13">
        <v>3.2096</v>
      </c>
    </row>
    <row r="220" spans="1:23" x14ac:dyDescent="0.3">
      <c r="A220" s="8" t="s">
        <v>1147</v>
      </c>
      <c r="B220" s="8" t="s">
        <v>1148</v>
      </c>
      <c r="C220" s="8" t="s">
        <v>1149</v>
      </c>
      <c r="D220" s="8" t="s">
        <v>1150</v>
      </c>
      <c r="E220" s="8" t="s">
        <v>92</v>
      </c>
      <c r="F220" s="8" t="s">
        <v>1151</v>
      </c>
      <c r="G220" s="7">
        <v>3391</v>
      </c>
      <c r="H220" s="7">
        <v>176945</v>
      </c>
      <c r="I220" s="8" t="s">
        <v>94</v>
      </c>
      <c r="J220" s="17">
        <v>6.97494264600597</v>
      </c>
      <c r="K220" s="11">
        <v>-1.9517340248407698E-2</v>
      </c>
      <c r="L220" s="12">
        <v>6.6633235156970203E-3</v>
      </c>
      <c r="M220" s="15">
        <v>1</v>
      </c>
      <c r="N220" s="13">
        <v>1.4030266499999999</v>
      </c>
      <c r="O220" s="13">
        <v>0.30211760999999998</v>
      </c>
      <c r="P220" s="14">
        <v>0.30211760999999998</v>
      </c>
      <c r="Q220" s="14">
        <v>1.4030266499999999</v>
      </c>
      <c r="R220" s="8">
        <v>9</v>
      </c>
      <c r="S220" s="8">
        <v>61</v>
      </c>
      <c r="T220" s="13">
        <v>3.9709000000000001E-2</v>
      </c>
      <c r="U220" s="13">
        <v>0.27213500000000002</v>
      </c>
      <c r="V220" s="13">
        <v>8.2012000000000002E-2</v>
      </c>
      <c r="W220" s="13">
        <v>0.53847500000000004</v>
      </c>
    </row>
    <row r="221" spans="1:23" x14ac:dyDescent="0.3">
      <c r="A221" s="8" t="s">
        <v>1152</v>
      </c>
      <c r="B221" s="8" t="s">
        <v>1153</v>
      </c>
      <c r="C221" s="8" t="s">
        <v>1154</v>
      </c>
      <c r="D221" s="8" t="s">
        <v>1155</v>
      </c>
      <c r="E221" s="8" t="s">
        <v>92</v>
      </c>
      <c r="F221" s="8" t="s">
        <v>1156</v>
      </c>
      <c r="G221" s="7">
        <v>11455</v>
      </c>
      <c r="H221" s="7">
        <v>600641</v>
      </c>
      <c r="I221" s="8" t="s">
        <v>94</v>
      </c>
      <c r="J221" s="17">
        <v>7.1124089926879703</v>
      </c>
      <c r="K221" s="11">
        <v>2.4356387669073101</v>
      </c>
      <c r="L221" s="12">
        <v>1.9973886302795899E-3</v>
      </c>
      <c r="M221" s="15">
        <v>0.58897543283407805</v>
      </c>
      <c r="N221" s="13">
        <v>3.3797635700000002</v>
      </c>
      <c r="O221" s="13">
        <v>1.2141658799999999</v>
      </c>
      <c r="P221" s="14">
        <v>1.2141658799999999</v>
      </c>
      <c r="Q221" s="14">
        <v>3.3797635700000002</v>
      </c>
      <c r="R221" s="8">
        <v>51</v>
      </c>
      <c r="S221" s="8">
        <v>349</v>
      </c>
      <c r="T221" s="13">
        <v>0.81299299999999997</v>
      </c>
      <c r="U221" s="13">
        <v>5.6241830000000004</v>
      </c>
      <c r="V221" s="13">
        <v>1.679084</v>
      </c>
      <c r="W221" s="13">
        <v>11.128617999999999</v>
      </c>
    </row>
    <row r="222" spans="1:23" x14ac:dyDescent="0.3">
      <c r="A222" s="8" t="s">
        <v>1157</v>
      </c>
      <c r="B222" s="8" t="s">
        <v>1158</v>
      </c>
      <c r="C222" s="8" t="s">
        <v>1159</v>
      </c>
      <c r="D222" s="8" t="s">
        <v>1160</v>
      </c>
      <c r="E222" s="8" t="s">
        <v>92</v>
      </c>
      <c r="F222" s="8" t="s">
        <v>1161</v>
      </c>
      <c r="G222" s="7">
        <v>53</v>
      </c>
      <c r="H222" s="7">
        <v>601107</v>
      </c>
      <c r="I222" s="8" t="s">
        <v>94</v>
      </c>
      <c r="J222" s="17">
        <v>7.1979917153575697</v>
      </c>
      <c r="K222" s="11">
        <v>5.76491511462525</v>
      </c>
      <c r="L222" s="12">
        <v>1.4445236584832201E-3</v>
      </c>
      <c r="M222" s="15">
        <v>0.46854569386561701</v>
      </c>
      <c r="N222" s="13">
        <v>6.5911307499999996</v>
      </c>
      <c r="O222" s="13">
        <v>3.8331357800000001</v>
      </c>
      <c r="P222" s="14">
        <v>3.8331357800000001</v>
      </c>
      <c r="Q222" s="14">
        <v>6.5911307499999996</v>
      </c>
      <c r="R222" s="8">
        <v>512</v>
      </c>
      <c r="S222" s="8">
        <v>3539</v>
      </c>
      <c r="T222" s="13">
        <v>1.9750939999999999</v>
      </c>
      <c r="U222" s="13">
        <v>13.790718999999999</v>
      </c>
      <c r="V222" s="13">
        <v>4.0791849999999998</v>
      </c>
      <c r="W222" s="13">
        <v>27.287813</v>
      </c>
    </row>
    <row r="223" spans="1:23" x14ac:dyDescent="0.3">
      <c r="A223" s="8" t="s">
        <v>1162</v>
      </c>
      <c r="B223" s="8" t="s">
        <v>1163</v>
      </c>
      <c r="C223" s="8" t="s">
        <v>1164</v>
      </c>
      <c r="D223" s="8" t="s">
        <v>1165</v>
      </c>
      <c r="E223" s="8" t="s">
        <v>92</v>
      </c>
      <c r="F223" s="8" t="s">
        <v>1166</v>
      </c>
      <c r="G223" s="7">
        <v>3246</v>
      </c>
      <c r="H223" s="7">
        <v>605439</v>
      </c>
      <c r="I223" s="8" t="s">
        <v>94</v>
      </c>
      <c r="J223" s="17">
        <v>7.2069484592280002</v>
      </c>
      <c r="K223" s="11">
        <v>5.7804955462691199</v>
      </c>
      <c r="L223" s="12">
        <v>1.43622551414012E-3</v>
      </c>
      <c r="M223" s="15">
        <v>0.46854569386561701</v>
      </c>
      <c r="N223" s="13">
        <v>6.6067792599999997</v>
      </c>
      <c r="O223" s="13">
        <v>3.8461769600000002</v>
      </c>
      <c r="P223" s="14">
        <v>3.8461769600000002</v>
      </c>
      <c r="Q223" s="14">
        <v>6.6067792599999997</v>
      </c>
      <c r="R223" s="8">
        <v>517</v>
      </c>
      <c r="S223" s="8">
        <v>3578</v>
      </c>
      <c r="T223" s="13">
        <v>2.1487440000000002</v>
      </c>
      <c r="U223" s="13">
        <v>15.028608</v>
      </c>
      <c r="V223" s="13">
        <v>4.4378270000000004</v>
      </c>
      <c r="W223" s="13">
        <v>29.737234999999998</v>
      </c>
    </row>
    <row r="224" spans="1:23" x14ac:dyDescent="0.3">
      <c r="A224" s="8" t="s">
        <v>1167</v>
      </c>
      <c r="B224" s="8" t="s">
        <v>1168</v>
      </c>
      <c r="C224" s="8" t="s">
        <v>1169</v>
      </c>
      <c r="D224" s="8" t="s">
        <v>1170</v>
      </c>
      <c r="E224" s="8" t="s">
        <v>92</v>
      </c>
      <c r="F224" s="8" t="s">
        <v>1171</v>
      </c>
      <c r="G224" s="7">
        <v>8824</v>
      </c>
      <c r="H224" s="7">
        <v>172860</v>
      </c>
      <c r="I224" s="8" t="s">
        <v>94</v>
      </c>
      <c r="J224" s="17">
        <v>7.3205095105956204</v>
      </c>
      <c r="K224" s="11">
        <v>-0.120648275452927</v>
      </c>
      <c r="L224" s="12">
        <v>6.0608140550986204E-3</v>
      </c>
      <c r="M224" s="15">
        <v>1</v>
      </c>
      <c r="N224" s="13">
        <v>1.3429632499999999</v>
      </c>
      <c r="O224" s="13">
        <v>0.27150837</v>
      </c>
      <c r="P224" s="14">
        <v>0.27150837</v>
      </c>
      <c r="Q224" s="14">
        <v>1.3429632499999999</v>
      </c>
      <c r="R224" s="8">
        <v>8</v>
      </c>
      <c r="S224" s="8">
        <v>57</v>
      </c>
      <c r="T224" s="13">
        <v>0.107961</v>
      </c>
      <c r="U224" s="13">
        <v>0.90435900000000002</v>
      </c>
      <c r="V224" s="13">
        <v>0.222973</v>
      </c>
      <c r="W224" s="13">
        <v>1.7894620000000001</v>
      </c>
    </row>
    <row r="225" spans="1:23" x14ac:dyDescent="0.3">
      <c r="A225" s="8" t="s">
        <v>1172</v>
      </c>
      <c r="B225" s="8" t="s">
        <v>1173</v>
      </c>
      <c r="C225" s="8" t="s">
        <v>1174</v>
      </c>
      <c r="D225" s="8" t="s">
        <v>1175</v>
      </c>
      <c r="E225" s="8" t="s">
        <v>92</v>
      </c>
      <c r="F225" s="8" t="s">
        <v>1176</v>
      </c>
      <c r="G225" s="7">
        <v>6448</v>
      </c>
      <c r="H225" s="7">
        <v>601077</v>
      </c>
      <c r="I225" s="8" t="s">
        <v>94</v>
      </c>
      <c r="J225" s="17">
        <v>7.4035020597400001</v>
      </c>
      <c r="K225" s="11">
        <v>-1.8439738497559801</v>
      </c>
      <c r="L225" s="12">
        <v>4.1756880513398598E-2</v>
      </c>
      <c r="M225" s="15">
        <v>1</v>
      </c>
      <c r="N225" s="13">
        <v>0.48995340999999998</v>
      </c>
      <c r="O225" s="13">
        <v>7.2815539999999998E-2</v>
      </c>
      <c r="P225" s="14">
        <v>7.2815539999999998E-2</v>
      </c>
      <c r="Q225" s="14">
        <v>0.48995340999999998</v>
      </c>
      <c r="R225" s="8">
        <v>2</v>
      </c>
      <c r="S225" s="8">
        <v>15</v>
      </c>
      <c r="T225" s="13">
        <v>2.7789999999999999E-2</v>
      </c>
      <c r="U225" s="13">
        <v>0.20477200000000001</v>
      </c>
      <c r="V225" s="13">
        <v>5.7395000000000002E-2</v>
      </c>
      <c r="W225" s="13">
        <v>0.40518399999999999</v>
      </c>
    </row>
    <row r="226" spans="1:23" x14ac:dyDescent="0.3">
      <c r="A226" s="8" t="s">
        <v>1177</v>
      </c>
      <c r="B226" s="8" t="s">
        <v>1178</v>
      </c>
      <c r="C226" s="8" t="s">
        <v>1179</v>
      </c>
      <c r="D226" s="8" t="s">
        <v>1180</v>
      </c>
      <c r="E226" s="8" t="s">
        <v>92</v>
      </c>
      <c r="F226" s="8" t="s">
        <v>1181</v>
      </c>
      <c r="G226" s="7">
        <v>6278</v>
      </c>
      <c r="H226" s="7">
        <v>603220</v>
      </c>
      <c r="I226" s="8" t="s">
        <v>94</v>
      </c>
      <c r="J226" s="17">
        <v>7.4486641853054696</v>
      </c>
      <c r="K226" s="11">
        <v>-9.97412276220975E-2</v>
      </c>
      <c r="L226" s="12">
        <v>5.6238402171079997E-3</v>
      </c>
      <c r="M226" s="15">
        <v>1</v>
      </c>
      <c r="N226" s="13">
        <v>1.3582151499999999</v>
      </c>
      <c r="O226" s="13">
        <v>0.27150837</v>
      </c>
      <c r="P226" s="14">
        <v>0.27150837</v>
      </c>
      <c r="Q226" s="14">
        <v>1.3582151499999999</v>
      </c>
      <c r="R226" s="8">
        <v>8</v>
      </c>
      <c r="S226" s="8">
        <v>58</v>
      </c>
      <c r="T226" s="13">
        <v>2.8351999999999999E-2</v>
      </c>
      <c r="U226" s="13">
        <v>0.209869</v>
      </c>
      <c r="V226" s="13">
        <v>5.8555000000000003E-2</v>
      </c>
      <c r="W226" s="13">
        <v>0.41526999999999997</v>
      </c>
    </row>
    <row r="227" spans="1:23" x14ac:dyDescent="0.3">
      <c r="A227" s="8" t="s">
        <v>1182</v>
      </c>
      <c r="B227" s="8" t="s">
        <v>1183</v>
      </c>
      <c r="C227" s="8" t="s">
        <v>1184</v>
      </c>
      <c r="D227" s="8" t="s">
        <v>1185</v>
      </c>
      <c r="E227" s="8" t="s">
        <v>92</v>
      </c>
      <c r="F227" s="8" t="s">
        <v>1186</v>
      </c>
      <c r="G227" s="7">
        <v>2256</v>
      </c>
      <c r="H227" s="7">
        <v>605002</v>
      </c>
      <c r="I227" s="8" t="s">
        <v>94</v>
      </c>
      <c r="J227" s="17">
        <v>7.4656855591656104</v>
      </c>
      <c r="K227" s="11">
        <v>2.2531724249562899</v>
      </c>
      <c r="L227" s="12">
        <v>1.6392389778889999E-3</v>
      </c>
      <c r="M227" s="15">
        <v>0.52127799496870197</v>
      </c>
      <c r="N227" s="13">
        <v>3.2219745199999998</v>
      </c>
      <c r="O227" s="13">
        <v>1.07929063</v>
      </c>
      <c r="P227" s="14">
        <v>1.07929063</v>
      </c>
      <c r="Q227" s="14">
        <v>3.2219745199999998</v>
      </c>
      <c r="R227" s="8">
        <v>43</v>
      </c>
      <c r="S227" s="8">
        <v>309</v>
      </c>
      <c r="T227" s="13">
        <v>0.26343699999999998</v>
      </c>
      <c r="U227" s="13">
        <v>1.9718169999999999</v>
      </c>
      <c r="V227" s="13">
        <v>0.54408000000000001</v>
      </c>
      <c r="W227" s="13">
        <v>3.9016519999999999</v>
      </c>
    </row>
    <row r="228" spans="1:23" x14ac:dyDescent="0.3">
      <c r="A228" s="8" t="s">
        <v>1187</v>
      </c>
      <c r="B228" s="8" t="s">
        <v>1188</v>
      </c>
      <c r="C228" s="8" t="s">
        <v>1189</v>
      </c>
      <c r="D228" s="8" t="s">
        <v>1190</v>
      </c>
      <c r="E228" s="8" t="s">
        <v>92</v>
      </c>
      <c r="F228" s="8" t="s">
        <v>1191</v>
      </c>
      <c r="G228" s="7">
        <v>29214</v>
      </c>
      <c r="H228" s="8" t="s">
        <v>94</v>
      </c>
      <c r="I228" s="8" t="s">
        <v>94</v>
      </c>
      <c r="J228" s="17">
        <v>7.7665243649515503</v>
      </c>
      <c r="K228" s="11">
        <v>2.2695332237717598</v>
      </c>
      <c r="L228" s="12">
        <v>1.3600721109493399E-3</v>
      </c>
      <c r="M228" s="15">
        <v>0.45953436448701002</v>
      </c>
      <c r="N228" s="13">
        <v>3.2426680399999999</v>
      </c>
      <c r="O228" s="13">
        <v>1.06150886</v>
      </c>
      <c r="P228" s="14">
        <v>1.06150886</v>
      </c>
      <c r="Q228" s="14">
        <v>3.2426680399999999</v>
      </c>
      <c r="R228" s="8">
        <v>42</v>
      </c>
      <c r="S228" s="8">
        <v>314</v>
      </c>
      <c r="T228" s="13">
        <v>0.113632</v>
      </c>
      <c r="U228" s="13">
        <v>0.87219899999999995</v>
      </c>
      <c r="V228" s="13">
        <v>0.23468600000000001</v>
      </c>
      <c r="W228" s="13">
        <v>1.7258279999999999</v>
      </c>
    </row>
    <row r="229" spans="1:23" x14ac:dyDescent="0.3">
      <c r="A229" s="8" t="s">
        <v>1192</v>
      </c>
      <c r="B229" s="8" t="s">
        <v>1193</v>
      </c>
      <c r="C229" s="8" t="s">
        <v>1194</v>
      </c>
      <c r="D229" s="8" t="s">
        <v>1195</v>
      </c>
      <c r="E229" s="8" t="s">
        <v>92</v>
      </c>
      <c r="F229" s="8" t="s">
        <v>1196</v>
      </c>
      <c r="G229" s="7">
        <v>9018</v>
      </c>
      <c r="H229" s="7">
        <v>606914</v>
      </c>
      <c r="I229" s="8" t="s">
        <v>94</v>
      </c>
      <c r="J229" s="17">
        <v>7.89360609048759</v>
      </c>
      <c r="K229" s="11">
        <v>4.6978526934477296</v>
      </c>
      <c r="L229" s="12">
        <v>9.3640300998850204E-4</v>
      </c>
      <c r="M229" s="15">
        <v>0.35317637246496603</v>
      </c>
      <c r="N229" s="13">
        <v>5.5543956300000001</v>
      </c>
      <c r="O229" s="13">
        <v>2.7705797599999999</v>
      </c>
      <c r="P229" s="14">
        <v>2.7705797599999999</v>
      </c>
      <c r="Q229" s="14">
        <v>5.5543956300000001</v>
      </c>
      <c r="R229" s="8">
        <v>225</v>
      </c>
      <c r="S229" s="8">
        <v>1706</v>
      </c>
      <c r="T229" s="13">
        <v>2.7312940000000001</v>
      </c>
      <c r="U229" s="13">
        <v>22.293029000000001</v>
      </c>
      <c r="V229" s="13">
        <v>5.6409729999999998</v>
      </c>
      <c r="W229" s="13">
        <v>44.111404</v>
      </c>
    </row>
    <row r="230" spans="1:23" x14ac:dyDescent="0.3">
      <c r="A230" s="8" t="s">
        <v>1197</v>
      </c>
      <c r="B230" s="8" t="s">
        <v>1198</v>
      </c>
      <c r="C230" s="8" t="s">
        <v>1199</v>
      </c>
      <c r="D230" s="8" t="s">
        <v>1200</v>
      </c>
      <c r="E230" s="8" t="s">
        <v>92</v>
      </c>
      <c r="F230" s="8" t="s">
        <v>1201</v>
      </c>
      <c r="G230" s="7">
        <v>7756</v>
      </c>
      <c r="H230" s="7">
        <v>600915</v>
      </c>
      <c r="I230" s="8" t="s">
        <v>94</v>
      </c>
      <c r="J230" s="17">
        <v>7.9695879410084398</v>
      </c>
      <c r="K230" s="11">
        <v>4.6039208371464699</v>
      </c>
      <c r="L230" s="12">
        <v>9.1080867855110597E-4</v>
      </c>
      <c r="M230" s="15">
        <v>0.35170226544623401</v>
      </c>
      <c r="N230" s="13">
        <v>5.4638823099999998</v>
      </c>
      <c r="O230" s="13">
        <v>2.6802528799999998</v>
      </c>
      <c r="P230" s="14">
        <v>2.6802528799999998</v>
      </c>
      <c r="Q230" s="14">
        <v>5.4638823099999998</v>
      </c>
      <c r="R230" s="8">
        <v>209</v>
      </c>
      <c r="S230" s="8">
        <v>1600</v>
      </c>
      <c r="T230" s="13">
        <v>0.83957800000000005</v>
      </c>
      <c r="U230" s="13">
        <v>6.5009779999999999</v>
      </c>
      <c r="V230" s="13">
        <v>1.733989</v>
      </c>
      <c r="W230" s="13">
        <v>12.863541</v>
      </c>
    </row>
    <row r="231" spans="1:23" x14ac:dyDescent="0.3">
      <c r="A231" s="8" t="s">
        <v>1202</v>
      </c>
      <c r="B231" s="8" t="s">
        <v>1203</v>
      </c>
      <c r="C231" s="8" t="s">
        <v>1204</v>
      </c>
      <c r="D231" s="8" t="s">
        <v>1205</v>
      </c>
      <c r="E231" s="8" t="s">
        <v>104</v>
      </c>
      <c r="F231" s="8" t="s">
        <v>94</v>
      </c>
      <c r="G231" s="7">
        <v>50470</v>
      </c>
      <c r="H231" s="8" t="s">
        <v>94</v>
      </c>
      <c r="I231" s="8" t="s">
        <v>94</v>
      </c>
      <c r="J231" s="17">
        <v>8.3457469082744797</v>
      </c>
      <c r="K231" s="11">
        <v>3.87300695461529E-2</v>
      </c>
      <c r="L231" s="12">
        <v>3.4076246241702001E-3</v>
      </c>
      <c r="M231" s="15">
        <v>0.81271847286459198</v>
      </c>
      <c r="N231" s="13">
        <v>1.46068906</v>
      </c>
      <c r="O231" s="13">
        <v>0.27150837</v>
      </c>
      <c r="P231" s="14">
        <v>0.27150837</v>
      </c>
      <c r="Q231" s="14">
        <v>1.46068906</v>
      </c>
      <c r="R231" s="8">
        <v>8</v>
      </c>
      <c r="S231" s="8">
        <v>65</v>
      </c>
      <c r="T231" s="13">
        <v>3.1014E-2</v>
      </c>
      <c r="U231" s="13">
        <v>0.75541000000000003</v>
      </c>
      <c r="V231" s="13">
        <v>6.4052999999999999E-2</v>
      </c>
      <c r="W231" s="13">
        <v>1.4947349999999999</v>
      </c>
    </row>
    <row r="232" spans="1:23" x14ac:dyDescent="0.3">
      <c r="A232" s="8" t="s">
        <v>1206</v>
      </c>
      <c r="B232" s="8" t="s">
        <v>1207</v>
      </c>
      <c r="C232" s="8" t="s">
        <v>1208</v>
      </c>
      <c r="D232" s="8" t="s">
        <v>1209</v>
      </c>
      <c r="E232" s="8" t="s">
        <v>104</v>
      </c>
      <c r="F232" s="8" t="s">
        <v>94</v>
      </c>
      <c r="G232" s="8" t="s">
        <v>94</v>
      </c>
      <c r="H232" s="8" t="s">
        <v>94</v>
      </c>
      <c r="I232" s="8" t="s">
        <v>94</v>
      </c>
      <c r="J232" s="17">
        <v>8.3500170661767594</v>
      </c>
      <c r="K232" s="11">
        <v>-0.34699543443264103</v>
      </c>
      <c r="L232" s="12">
        <v>4.72768015198118E-3</v>
      </c>
      <c r="M232" s="15">
        <v>0.99575995720559396</v>
      </c>
      <c r="N232" s="13">
        <v>1.2147704100000001</v>
      </c>
      <c r="O232" s="13">
        <v>0.20826989000000001</v>
      </c>
      <c r="P232" s="14">
        <v>0.20826989000000001</v>
      </c>
      <c r="Q232" s="14">
        <v>1.2147704100000001</v>
      </c>
      <c r="R232" s="8">
        <v>6</v>
      </c>
      <c r="S232" s="8">
        <v>49</v>
      </c>
      <c r="T232" s="13">
        <v>9.2901999999999998E-2</v>
      </c>
      <c r="U232" s="13">
        <v>0.80010499999999996</v>
      </c>
      <c r="V232" s="13">
        <v>0.19187100000000001</v>
      </c>
      <c r="W232" s="13">
        <v>1.583175</v>
      </c>
    </row>
    <row r="233" spans="1:23" x14ac:dyDescent="0.3">
      <c r="A233" s="8" t="s">
        <v>1210</v>
      </c>
      <c r="B233" s="8" t="s">
        <v>1211</v>
      </c>
      <c r="C233" s="8" t="s">
        <v>1212</v>
      </c>
      <c r="D233" s="8" t="s">
        <v>1213</v>
      </c>
      <c r="E233" s="8" t="s">
        <v>92</v>
      </c>
      <c r="F233" s="8" t="s">
        <v>1214</v>
      </c>
      <c r="G233" s="7">
        <v>866</v>
      </c>
      <c r="H233" s="7">
        <v>605239</v>
      </c>
      <c r="I233" s="8" t="s">
        <v>94</v>
      </c>
      <c r="J233" s="17">
        <v>9.1788505203383206</v>
      </c>
      <c r="K233" s="11">
        <v>1.1158538407493099</v>
      </c>
      <c r="L233" s="12">
        <v>1.09479589859245E-3</v>
      </c>
      <c r="M233" s="15">
        <v>0.39456444185271999</v>
      </c>
      <c r="N233" s="13">
        <v>2.2715199400000001</v>
      </c>
      <c r="O233" s="13">
        <v>0.49992329000000002</v>
      </c>
      <c r="P233" s="14">
        <v>0.49992329000000002</v>
      </c>
      <c r="Q233" s="14">
        <v>2.2715199400000001</v>
      </c>
      <c r="R233" s="8">
        <v>16</v>
      </c>
      <c r="S233" s="8">
        <v>142</v>
      </c>
      <c r="T233" s="13">
        <v>0.108613</v>
      </c>
      <c r="U233" s="13">
        <v>1.0220400000000001</v>
      </c>
      <c r="V233" s="13">
        <v>0.22431899999999999</v>
      </c>
      <c r="W233" s="13">
        <v>2.0223200000000001</v>
      </c>
    </row>
    <row r="234" spans="1:23" x14ac:dyDescent="0.3">
      <c r="A234" s="8" t="s">
        <v>1215</v>
      </c>
      <c r="B234" s="8" t="s">
        <v>1216</v>
      </c>
      <c r="C234" s="8" t="s">
        <v>1217</v>
      </c>
      <c r="D234" s="8" t="s">
        <v>1218</v>
      </c>
      <c r="E234" s="8" t="s">
        <v>92</v>
      </c>
      <c r="F234" s="8" t="s">
        <v>1219</v>
      </c>
      <c r="G234" s="7">
        <v>5320</v>
      </c>
      <c r="H234" s="7">
        <v>607071</v>
      </c>
      <c r="I234" s="8" t="s">
        <v>94</v>
      </c>
      <c r="J234" s="17">
        <v>9.2757213311013302</v>
      </c>
      <c r="K234" s="11">
        <v>2.8291897056380102</v>
      </c>
      <c r="L234" s="12">
        <v>5.2475595037873601E-4</v>
      </c>
      <c r="M234" s="15">
        <v>0.223960315874799</v>
      </c>
      <c r="N234" s="13">
        <v>3.7815763499999999</v>
      </c>
      <c r="O234" s="13">
        <v>1.2460026399999999</v>
      </c>
      <c r="P234" s="14">
        <v>1.2460026399999999</v>
      </c>
      <c r="Q234" s="14">
        <v>3.7815763499999999</v>
      </c>
      <c r="R234" s="8">
        <v>53</v>
      </c>
      <c r="S234" s="8">
        <v>473</v>
      </c>
      <c r="T234" s="13">
        <v>0.47505700000000001</v>
      </c>
      <c r="U234" s="13">
        <v>5.0995470000000003</v>
      </c>
      <c r="V234" s="13">
        <v>0.98114000000000001</v>
      </c>
      <c r="W234" s="13">
        <v>10.090515999999999</v>
      </c>
    </row>
    <row r="235" spans="1:23" x14ac:dyDescent="0.3">
      <c r="A235" s="8" t="s">
        <v>1220</v>
      </c>
      <c r="B235" s="8" t="s">
        <v>1221</v>
      </c>
      <c r="C235" s="8" t="s">
        <v>1222</v>
      </c>
      <c r="D235" s="8" t="s">
        <v>1223</v>
      </c>
      <c r="E235" s="8" t="s">
        <v>138</v>
      </c>
      <c r="F235" s="8" t="s">
        <v>94</v>
      </c>
      <c r="G235" s="7">
        <v>52346</v>
      </c>
      <c r="H235" s="8" t="s">
        <v>94</v>
      </c>
      <c r="I235" s="8" t="s">
        <v>94</v>
      </c>
      <c r="J235" s="17">
        <v>9.3211804625309398</v>
      </c>
      <c r="K235" s="11">
        <v>1.4493749761217201</v>
      </c>
      <c r="L235" s="12">
        <v>8.6243570386723299E-4</v>
      </c>
      <c r="M235" s="15">
        <v>0.34114590842240999</v>
      </c>
      <c r="N235" s="13">
        <v>2.5491255599999998</v>
      </c>
      <c r="O235" s="13">
        <v>0.60186094000000001</v>
      </c>
      <c r="P235" s="14">
        <v>0.60186094000000001</v>
      </c>
      <c r="Q235" s="14">
        <v>2.5491255599999998</v>
      </c>
      <c r="R235" s="8">
        <v>20</v>
      </c>
      <c r="S235" s="8">
        <v>180</v>
      </c>
      <c r="T235" s="13">
        <v>1.1825369999999999</v>
      </c>
      <c r="U235" s="13">
        <v>11.220691</v>
      </c>
      <c r="V235" s="13">
        <v>2.442307</v>
      </c>
      <c r="W235" s="13">
        <v>22.202476999999998</v>
      </c>
    </row>
    <row r="236" spans="1:23" x14ac:dyDescent="0.3">
      <c r="A236" s="8" t="s">
        <v>1224</v>
      </c>
      <c r="B236" s="8" t="s">
        <v>1225</v>
      </c>
      <c r="C236" s="8" t="s">
        <v>1226</v>
      </c>
      <c r="D236" s="8" t="s">
        <v>1227</v>
      </c>
      <c r="E236" s="8" t="s">
        <v>92</v>
      </c>
      <c r="F236" s="8" t="s">
        <v>1228</v>
      </c>
      <c r="G236" s="7">
        <v>5022</v>
      </c>
      <c r="H236" s="7">
        <v>600288</v>
      </c>
      <c r="I236" s="8" t="s">
        <v>94</v>
      </c>
      <c r="J236" s="17">
        <v>9.3617826566008997</v>
      </c>
      <c r="K236" s="11">
        <v>-1.59098476697344</v>
      </c>
      <c r="L236" s="12">
        <v>1.83347062642337E-2</v>
      </c>
      <c r="M236" s="15">
        <v>1</v>
      </c>
      <c r="N236" s="13">
        <v>0.59668653999999999</v>
      </c>
      <c r="O236" s="13">
        <v>7.2815539999999998E-2</v>
      </c>
      <c r="P236" s="14">
        <v>7.2815539999999998E-2</v>
      </c>
      <c r="Q236" s="14">
        <v>0.59668653999999999</v>
      </c>
      <c r="R236" s="8">
        <v>2</v>
      </c>
      <c r="S236" s="8">
        <v>19</v>
      </c>
      <c r="T236" s="13">
        <v>1.8190000000000001E-2</v>
      </c>
      <c r="U236" s="13">
        <v>0.171625</v>
      </c>
      <c r="V236" s="13">
        <v>3.7567000000000003E-2</v>
      </c>
      <c r="W236" s="13">
        <v>0.33959600000000001</v>
      </c>
    </row>
    <row r="237" spans="1:23" x14ac:dyDescent="0.3">
      <c r="A237" s="8" t="s">
        <v>1229</v>
      </c>
      <c r="B237" s="8" t="s">
        <v>1230</v>
      </c>
      <c r="C237" s="8" t="s">
        <v>1231</v>
      </c>
      <c r="D237" s="8" t="s">
        <v>1232</v>
      </c>
      <c r="E237" s="8" t="s">
        <v>104</v>
      </c>
      <c r="F237" s="8" t="s">
        <v>94</v>
      </c>
      <c r="G237" s="7">
        <v>50506</v>
      </c>
      <c r="H237" s="7">
        <v>616058</v>
      </c>
      <c r="I237" s="8" t="s">
        <v>94</v>
      </c>
      <c r="J237" s="17">
        <v>9.6385676656596395</v>
      </c>
      <c r="K237" s="11">
        <v>2.8239126098548</v>
      </c>
      <c r="L237" s="12">
        <v>4.3412068232176303E-4</v>
      </c>
      <c r="M237" s="15">
        <v>0.20115912073983799</v>
      </c>
      <c r="N237" s="13">
        <v>3.7815763499999999</v>
      </c>
      <c r="O237" s="13">
        <v>1.2141658799999999</v>
      </c>
      <c r="P237" s="14">
        <v>1.2141658799999999</v>
      </c>
      <c r="Q237" s="14">
        <v>3.7815763499999999</v>
      </c>
      <c r="R237" s="8">
        <v>51</v>
      </c>
      <c r="S237" s="8">
        <v>473</v>
      </c>
      <c r="T237" s="13">
        <v>0.37839899999999999</v>
      </c>
      <c r="U237" s="13">
        <v>3.5869200000000001</v>
      </c>
      <c r="V237" s="13">
        <v>0.78151199999999998</v>
      </c>
      <c r="W237" s="13">
        <v>7.0974690000000002</v>
      </c>
    </row>
    <row r="238" spans="1:23" x14ac:dyDescent="0.3">
      <c r="A238" s="8" t="s">
        <v>1233</v>
      </c>
      <c r="B238" s="8" t="s">
        <v>1234</v>
      </c>
      <c r="C238" s="8" t="s">
        <v>1235</v>
      </c>
      <c r="D238" s="8" t="s">
        <v>1236</v>
      </c>
      <c r="E238" s="8" t="s">
        <v>92</v>
      </c>
      <c r="F238" s="8" t="s">
        <v>1237</v>
      </c>
      <c r="G238" s="7">
        <v>6367</v>
      </c>
      <c r="H238" s="7">
        <v>602652</v>
      </c>
      <c r="I238" s="8" t="s">
        <v>94</v>
      </c>
      <c r="J238" s="17">
        <v>9.6894676237844504</v>
      </c>
      <c r="K238" s="11">
        <v>5.7662398939980601</v>
      </c>
      <c r="L238" s="12">
        <v>3.1952461616660999E-4</v>
      </c>
      <c r="M238" s="15">
        <v>0.16193906953094001</v>
      </c>
      <c r="N238" s="13">
        <v>6.6379666899999998</v>
      </c>
      <c r="O238" s="13">
        <v>3.4818509099999999</v>
      </c>
      <c r="P238" s="14">
        <v>3.4818509099999999</v>
      </c>
      <c r="Q238" s="14">
        <v>6.6379666899999998</v>
      </c>
      <c r="R238" s="8">
        <v>393</v>
      </c>
      <c r="S238" s="8">
        <v>3657</v>
      </c>
      <c r="T238" s="13">
        <v>5.2637049999999999</v>
      </c>
      <c r="U238" s="13">
        <v>50.254804</v>
      </c>
      <c r="V238" s="13">
        <v>10.871191</v>
      </c>
      <c r="W238" s="13">
        <v>99.439615000000003</v>
      </c>
    </row>
    <row r="239" spans="1:23" x14ac:dyDescent="0.3">
      <c r="A239" s="8" t="s">
        <v>1238</v>
      </c>
      <c r="B239" s="8" t="s">
        <v>1239</v>
      </c>
      <c r="C239" s="8" t="s">
        <v>1240</v>
      </c>
      <c r="D239" s="8" t="s">
        <v>1241</v>
      </c>
      <c r="E239" s="8" t="s">
        <v>92</v>
      </c>
      <c r="F239" s="8" t="s">
        <v>1242</v>
      </c>
      <c r="G239" s="7">
        <v>34244</v>
      </c>
      <c r="H239" s="8" t="s">
        <v>94</v>
      </c>
      <c r="I239" s="8" t="s">
        <v>94</v>
      </c>
      <c r="J239" s="17">
        <v>9.7098867610762092</v>
      </c>
      <c r="K239" s="11">
        <v>-0.16229282193261099</v>
      </c>
      <c r="L239" s="12">
        <v>2.4225567081511698E-3</v>
      </c>
      <c r="M239" s="15">
        <v>0.64786030330967903</v>
      </c>
      <c r="N239" s="13">
        <v>1.3429632499999999</v>
      </c>
      <c r="O239" s="13">
        <v>0.20826989000000001</v>
      </c>
      <c r="P239" s="14">
        <v>0.20826989000000001</v>
      </c>
      <c r="Q239" s="14">
        <v>1.3429632499999999</v>
      </c>
      <c r="R239" s="8">
        <v>6</v>
      </c>
      <c r="S239" s="8">
        <v>57</v>
      </c>
      <c r="T239" s="13">
        <v>1.4144E-2</v>
      </c>
      <c r="U239" s="13">
        <v>0.14407</v>
      </c>
      <c r="V239" s="13">
        <v>2.9211999999999998E-2</v>
      </c>
      <c r="W239" s="13">
        <v>0.28507300000000002</v>
      </c>
    </row>
    <row r="240" spans="1:23" x14ac:dyDescent="0.3">
      <c r="A240" s="8" t="s">
        <v>1243</v>
      </c>
      <c r="B240" s="8" t="s">
        <v>1244</v>
      </c>
      <c r="C240" s="8" t="s">
        <v>1245</v>
      </c>
      <c r="D240" s="8" t="s">
        <v>1246</v>
      </c>
      <c r="E240" s="8" t="s">
        <v>104</v>
      </c>
      <c r="F240" s="8" t="s">
        <v>94</v>
      </c>
      <c r="G240" s="8" t="s">
        <v>94</v>
      </c>
      <c r="H240" s="8" t="s">
        <v>94</v>
      </c>
      <c r="I240" s="8" t="s">
        <v>94</v>
      </c>
      <c r="J240" s="17">
        <v>9.9784796993843301</v>
      </c>
      <c r="K240" s="11">
        <v>-0.37123029045612199</v>
      </c>
      <c r="L240" s="12">
        <v>2.7509998251733802E-3</v>
      </c>
      <c r="M240" s="15">
        <v>0.67599568431305901</v>
      </c>
      <c r="N240" s="13">
        <v>1.2147704100000001</v>
      </c>
      <c r="O240" s="13">
        <v>0.17557983999999999</v>
      </c>
      <c r="P240" s="14">
        <v>0.17557983999999999</v>
      </c>
      <c r="Q240" s="14">
        <v>1.2147704100000001</v>
      </c>
      <c r="R240" s="8">
        <v>5</v>
      </c>
      <c r="S240" s="8">
        <v>49</v>
      </c>
      <c r="T240" s="13">
        <v>2.8143000000000001E-2</v>
      </c>
      <c r="U240" s="13">
        <v>0.27998000000000001</v>
      </c>
      <c r="V240" s="13">
        <v>5.8124000000000002E-2</v>
      </c>
      <c r="W240" s="13">
        <v>0.55399900000000002</v>
      </c>
    </row>
    <row r="241" spans="1:23" x14ac:dyDescent="0.3">
      <c r="A241" s="8" t="s">
        <v>1247</v>
      </c>
      <c r="B241" s="8" t="s">
        <v>1248</v>
      </c>
      <c r="C241" s="8" t="s">
        <v>1249</v>
      </c>
      <c r="D241" s="8" t="s">
        <v>1250</v>
      </c>
      <c r="E241" s="8" t="s">
        <v>92</v>
      </c>
      <c r="F241" s="8" t="s">
        <v>1251</v>
      </c>
      <c r="G241" s="7">
        <v>10927</v>
      </c>
      <c r="H241" s="7">
        <v>603880</v>
      </c>
      <c r="I241" s="8" t="s">
        <v>94</v>
      </c>
      <c r="J241" s="17">
        <v>10.132980798140199</v>
      </c>
      <c r="K241" s="11">
        <v>5.7183273761679603</v>
      </c>
      <c r="L241" s="12">
        <v>2.5489317849679402E-4</v>
      </c>
      <c r="M241" s="15">
        <v>0.13335024415680699</v>
      </c>
      <c r="N241" s="13">
        <v>6.5963658000000001</v>
      </c>
      <c r="O241" s="13">
        <v>3.38509021</v>
      </c>
      <c r="P241" s="14">
        <v>3.38509021</v>
      </c>
      <c r="Q241" s="14">
        <v>6.5963658000000001</v>
      </c>
      <c r="R241" s="8">
        <v>365</v>
      </c>
      <c r="S241" s="8">
        <v>3552</v>
      </c>
      <c r="T241" s="13">
        <v>2.215354</v>
      </c>
      <c r="U241" s="13">
        <v>21.744188000000001</v>
      </c>
      <c r="V241" s="13">
        <v>4.5753950000000003</v>
      </c>
      <c r="W241" s="13">
        <v>43.025407000000001</v>
      </c>
    </row>
    <row r="242" spans="1:23" x14ac:dyDescent="0.3">
      <c r="A242" s="8" t="s">
        <v>1252</v>
      </c>
      <c r="B242" s="8" t="s">
        <v>1253</v>
      </c>
      <c r="C242" s="8" t="s">
        <v>1254</v>
      </c>
      <c r="D242" s="8" t="s">
        <v>1255</v>
      </c>
      <c r="E242" s="8" t="s">
        <v>104</v>
      </c>
      <c r="F242" s="8" t="s">
        <v>94</v>
      </c>
      <c r="G242" s="8" t="s">
        <v>94</v>
      </c>
      <c r="H242" s="8" t="s">
        <v>94</v>
      </c>
      <c r="I242" s="8" t="s">
        <v>94</v>
      </c>
      <c r="J242" s="17">
        <v>10.297247466761499</v>
      </c>
      <c r="K242" s="11">
        <v>0.60771837368622705</v>
      </c>
      <c r="L242" s="12">
        <v>9.6167200389654704E-4</v>
      </c>
      <c r="M242" s="15">
        <v>0.354463558163505</v>
      </c>
      <c r="N242" s="13">
        <v>1.8859635100000001</v>
      </c>
      <c r="O242" s="13">
        <v>0.33209089000000003</v>
      </c>
      <c r="P242" s="14">
        <v>0.33209089000000003</v>
      </c>
      <c r="Q242" s="14">
        <v>1.8859635100000001</v>
      </c>
      <c r="R242" s="8">
        <v>10</v>
      </c>
      <c r="S242" s="8">
        <v>100</v>
      </c>
      <c r="T242" s="13">
        <v>0.104101</v>
      </c>
      <c r="U242" s="13">
        <v>1.064235</v>
      </c>
      <c r="V242" s="13">
        <v>0.215002</v>
      </c>
      <c r="W242" s="13">
        <v>2.1058110000000001</v>
      </c>
    </row>
    <row r="243" spans="1:23" x14ac:dyDescent="0.3">
      <c r="A243" s="8" t="s">
        <v>1256</v>
      </c>
      <c r="B243" s="8" t="s">
        <v>1257</v>
      </c>
      <c r="C243" s="8" t="s">
        <v>1258</v>
      </c>
      <c r="D243" s="8" t="s">
        <v>1259</v>
      </c>
      <c r="E243" s="8" t="s">
        <v>92</v>
      </c>
      <c r="F243" s="8" t="s">
        <v>1260</v>
      </c>
      <c r="G243" s="7">
        <v>19681</v>
      </c>
      <c r="H243" s="7">
        <v>613191</v>
      </c>
      <c r="I243" s="8" t="s">
        <v>94</v>
      </c>
      <c r="J243" s="17">
        <v>10.3847492925127</v>
      </c>
      <c r="K243" s="11">
        <v>-0.32199302375965899</v>
      </c>
      <c r="L243" s="12">
        <v>2.2999195074010301E-3</v>
      </c>
      <c r="M243" s="15">
        <v>0.63220499272931996</v>
      </c>
      <c r="N243" s="13">
        <v>1.24790223</v>
      </c>
      <c r="O243" s="13">
        <v>0.17557983999999999</v>
      </c>
      <c r="P243" s="14">
        <v>0.17557983999999999</v>
      </c>
      <c r="Q243" s="14">
        <v>1.24790223</v>
      </c>
      <c r="R243" s="8">
        <v>5</v>
      </c>
      <c r="S243" s="8">
        <v>51</v>
      </c>
      <c r="T243" s="13">
        <v>5.2683000000000001E-2</v>
      </c>
      <c r="U243" s="13">
        <v>0.80991100000000005</v>
      </c>
      <c r="V243" s="13">
        <v>0.108807</v>
      </c>
      <c r="W243" s="13">
        <v>1.602579</v>
      </c>
    </row>
    <row r="244" spans="1:23" x14ac:dyDescent="0.3">
      <c r="A244" s="8" t="s">
        <v>1261</v>
      </c>
      <c r="B244" s="8" t="s">
        <v>1262</v>
      </c>
      <c r="C244" s="8" t="s">
        <v>1263</v>
      </c>
      <c r="D244" s="8" t="s">
        <v>1264</v>
      </c>
      <c r="E244" s="8" t="s">
        <v>92</v>
      </c>
      <c r="F244" s="8" t="s">
        <v>1265</v>
      </c>
      <c r="G244" s="7">
        <v>1318</v>
      </c>
      <c r="H244" s="7">
        <v>120700</v>
      </c>
      <c r="I244" s="8" t="s">
        <v>94</v>
      </c>
      <c r="J244" s="17">
        <v>11.0309442092253</v>
      </c>
      <c r="K244" s="11">
        <v>-0.90950680543350304</v>
      </c>
      <c r="L244" s="12">
        <v>3.99788013246518E-3</v>
      </c>
      <c r="M244" s="15">
        <v>0.88818657518246902</v>
      </c>
      <c r="N244" s="13">
        <v>0.91814114000000002</v>
      </c>
      <c r="O244" s="13">
        <v>0.10788995999999999</v>
      </c>
      <c r="P244" s="14">
        <v>0.10788995999999999</v>
      </c>
      <c r="Q244" s="14">
        <v>0.91814114000000002</v>
      </c>
      <c r="R244" s="8">
        <v>3</v>
      </c>
      <c r="S244" s="8">
        <v>33</v>
      </c>
      <c r="T244" s="13">
        <v>1.2848999999999999E-2</v>
      </c>
      <c r="U244" s="13">
        <v>0.14263200000000001</v>
      </c>
      <c r="V244" s="13">
        <v>2.6536000000000001E-2</v>
      </c>
      <c r="W244" s="13">
        <v>0.28222700000000001</v>
      </c>
    </row>
    <row r="245" spans="1:23" x14ac:dyDescent="0.3">
      <c r="A245" s="8" t="s">
        <v>1266</v>
      </c>
      <c r="B245" s="8" t="s">
        <v>1267</v>
      </c>
      <c r="C245" s="8" t="s">
        <v>1268</v>
      </c>
      <c r="D245" s="8" t="s">
        <v>1269</v>
      </c>
      <c r="E245" s="8" t="s">
        <v>92</v>
      </c>
      <c r="F245" s="8" t="s">
        <v>1270</v>
      </c>
      <c r="G245" s="7">
        <v>10492</v>
      </c>
      <c r="H245" s="7">
        <v>176993</v>
      </c>
      <c r="I245" s="8" t="s">
        <v>94</v>
      </c>
      <c r="J245" s="17">
        <v>11.9299977565167</v>
      </c>
      <c r="K245" s="11">
        <v>5.6466192174487002</v>
      </c>
      <c r="L245" s="12">
        <v>1.07185806912024E-4</v>
      </c>
      <c r="M245" s="15">
        <v>7.2430809020800499E-2</v>
      </c>
      <c r="N245" s="13">
        <v>6.5448076100000003</v>
      </c>
      <c r="O245" s="13">
        <v>3.12750299</v>
      </c>
      <c r="P245" s="14">
        <v>3.12750299</v>
      </c>
      <c r="Q245" s="14">
        <v>6.5448076100000003</v>
      </c>
      <c r="R245" s="8">
        <v>299</v>
      </c>
      <c r="S245" s="8">
        <v>3426</v>
      </c>
      <c r="T245" s="13">
        <v>6.9508349999999997</v>
      </c>
      <c r="U245" s="13">
        <v>80.360020000000006</v>
      </c>
      <c r="V245" s="13">
        <v>14.355639999999999</v>
      </c>
      <c r="W245" s="13">
        <v>159.009073</v>
      </c>
    </row>
    <row r="246" spans="1:23" x14ac:dyDescent="0.3">
      <c r="A246" s="8" t="s">
        <v>1271</v>
      </c>
      <c r="B246" s="8" t="s">
        <v>1272</v>
      </c>
      <c r="C246" s="8" t="s">
        <v>1273</v>
      </c>
      <c r="D246" s="8" t="s">
        <v>1274</v>
      </c>
      <c r="E246" s="8" t="s">
        <v>138</v>
      </c>
      <c r="F246" s="8" t="s">
        <v>94</v>
      </c>
      <c r="G246" s="7">
        <v>36869</v>
      </c>
      <c r="H246" s="8" t="s">
        <v>94</v>
      </c>
      <c r="I246" s="8" t="s">
        <v>94</v>
      </c>
      <c r="J246" s="17">
        <v>12.122011119635101</v>
      </c>
      <c r="K246" s="11">
        <v>-2.0665708043819202</v>
      </c>
      <c r="L246" s="12">
        <v>2.67060218624618E-2</v>
      </c>
      <c r="M246" s="15">
        <v>1</v>
      </c>
      <c r="N246" s="13">
        <v>0.43347183</v>
      </c>
      <c r="O246" s="13">
        <v>3.6867110000000002E-2</v>
      </c>
      <c r="P246" s="14">
        <v>3.6867110000000002E-2</v>
      </c>
      <c r="Q246" s="14">
        <v>0.43347183</v>
      </c>
      <c r="R246" s="8">
        <v>1</v>
      </c>
      <c r="S246" s="8">
        <v>13</v>
      </c>
      <c r="T246" s="13">
        <v>9.0819999999999998E-3</v>
      </c>
      <c r="U246" s="13">
        <v>0.37199599999999999</v>
      </c>
      <c r="V246" s="13">
        <v>1.8756999999999999E-2</v>
      </c>
      <c r="W246" s="13">
        <v>0.73607100000000003</v>
      </c>
    </row>
    <row r="247" spans="1:23" x14ac:dyDescent="0.3">
      <c r="A247" s="8" t="s">
        <v>1275</v>
      </c>
      <c r="B247" s="8" t="s">
        <v>1276</v>
      </c>
      <c r="C247" s="8" t="s">
        <v>1277</v>
      </c>
      <c r="D247" s="8" t="s">
        <v>1278</v>
      </c>
      <c r="E247" s="8" t="s">
        <v>92</v>
      </c>
      <c r="F247" s="8" t="s">
        <v>1279</v>
      </c>
      <c r="G247" s="7">
        <v>10575</v>
      </c>
      <c r="H247" s="7">
        <v>118930</v>
      </c>
      <c r="I247" s="8" t="s">
        <v>94</v>
      </c>
      <c r="J247" s="17">
        <v>12.129916485149201</v>
      </c>
      <c r="K247" s="11">
        <v>3.0684953955515102</v>
      </c>
      <c r="L247" s="12">
        <v>1.3062990919177701E-4</v>
      </c>
      <c r="M247" s="15">
        <v>7.9353764130545804E-2</v>
      </c>
      <c r="N247" s="13">
        <v>4.0374790200000001</v>
      </c>
      <c r="O247" s="13">
        <v>1.18161067</v>
      </c>
      <c r="P247" s="14">
        <v>1.18161067</v>
      </c>
      <c r="Q247" s="14">
        <v>4.0374790200000001</v>
      </c>
      <c r="R247" s="8">
        <v>49</v>
      </c>
      <c r="S247" s="8">
        <v>572</v>
      </c>
      <c r="T247" s="13">
        <v>0.444826</v>
      </c>
      <c r="U247" s="13">
        <v>5.3165849999999999</v>
      </c>
      <c r="V247" s="13">
        <v>0.91870399999999997</v>
      </c>
      <c r="W247" s="13">
        <v>10.519971</v>
      </c>
    </row>
    <row r="248" spans="1:23" x14ac:dyDescent="0.3">
      <c r="A248" s="8" t="s">
        <v>1280</v>
      </c>
      <c r="B248" s="8" t="s">
        <v>1281</v>
      </c>
      <c r="C248" s="8" t="s">
        <v>1282</v>
      </c>
      <c r="D248" s="8" t="s">
        <v>1283</v>
      </c>
      <c r="E248" s="8" t="s">
        <v>92</v>
      </c>
      <c r="F248" s="8" t="s">
        <v>1284</v>
      </c>
      <c r="G248" s="7">
        <v>24788</v>
      </c>
      <c r="H248" s="8" t="s">
        <v>94</v>
      </c>
      <c r="I248" s="8" t="s">
        <v>94</v>
      </c>
      <c r="J248" s="17">
        <v>12.4166864322517</v>
      </c>
      <c r="K248" s="11">
        <v>2.9125578231802201</v>
      </c>
      <c r="L248" s="12">
        <v>1.18714541063581E-4</v>
      </c>
      <c r="M248" s="15">
        <v>7.7012497078766201E-2</v>
      </c>
      <c r="N248" s="13">
        <v>3.89311206</v>
      </c>
      <c r="O248" s="13">
        <v>1.07929063</v>
      </c>
      <c r="P248" s="14">
        <v>1.07929063</v>
      </c>
      <c r="Q248" s="14">
        <v>3.89311206</v>
      </c>
      <c r="R248" s="8">
        <v>43</v>
      </c>
      <c r="S248" s="8">
        <v>514</v>
      </c>
      <c r="T248" s="13">
        <v>6.2744999999999995E-2</v>
      </c>
      <c r="U248" s="13">
        <v>0.76744100000000004</v>
      </c>
      <c r="V248" s="13">
        <v>0.12958900000000001</v>
      </c>
      <c r="W248" s="13">
        <v>1.5185409999999999</v>
      </c>
    </row>
    <row r="249" spans="1:23" x14ac:dyDescent="0.3">
      <c r="A249" s="8" t="s">
        <v>1285</v>
      </c>
      <c r="B249" s="8" t="s">
        <v>1286</v>
      </c>
      <c r="C249" s="8" t="s">
        <v>1287</v>
      </c>
      <c r="D249" s="8" t="s">
        <v>1288</v>
      </c>
      <c r="E249" s="8" t="s">
        <v>92</v>
      </c>
      <c r="F249" s="8" t="s">
        <v>1289</v>
      </c>
      <c r="G249" s="7">
        <v>12692</v>
      </c>
      <c r="H249" s="7">
        <v>193060</v>
      </c>
      <c r="I249" s="8" t="s">
        <v>94</v>
      </c>
      <c r="J249" s="17">
        <v>12.451835251800899</v>
      </c>
      <c r="K249" s="11">
        <v>5.6891223558147797</v>
      </c>
      <c r="L249" s="12">
        <v>8.4836662539415297E-5</v>
      </c>
      <c r="M249" s="15">
        <v>6.6952812354494406E-2</v>
      </c>
      <c r="N249" s="13">
        <v>6.5915341200000004</v>
      </c>
      <c r="O249" s="13">
        <v>3.1146268500000001</v>
      </c>
      <c r="P249" s="14">
        <v>3.1146268500000001</v>
      </c>
      <c r="Q249" s="14">
        <v>6.5915341200000004</v>
      </c>
      <c r="R249" s="8">
        <v>296</v>
      </c>
      <c r="S249" s="8">
        <v>3540</v>
      </c>
      <c r="T249" s="13">
        <v>3.0758529999999999</v>
      </c>
      <c r="U249" s="13">
        <v>37.180565000000001</v>
      </c>
      <c r="V249" s="13">
        <v>6.3525960000000001</v>
      </c>
      <c r="W249" s="13">
        <v>73.569496000000001</v>
      </c>
    </row>
    <row r="250" spans="1:23" x14ac:dyDescent="0.3">
      <c r="A250" s="8" t="s">
        <v>1290</v>
      </c>
      <c r="B250" s="8" t="s">
        <v>1291</v>
      </c>
      <c r="C250" s="8" t="s">
        <v>1292</v>
      </c>
      <c r="D250" s="8" t="s">
        <v>1293</v>
      </c>
      <c r="E250" s="8" t="s">
        <v>92</v>
      </c>
      <c r="F250" s="8" t="s">
        <v>1294</v>
      </c>
      <c r="G250" s="7">
        <v>9381</v>
      </c>
      <c r="H250" s="7">
        <v>176892</v>
      </c>
      <c r="I250" s="8" t="s">
        <v>94</v>
      </c>
      <c r="J250" s="17">
        <v>12.612739728353199</v>
      </c>
      <c r="K250" s="11">
        <v>6.3227522972353096</v>
      </c>
      <c r="L250" s="12">
        <v>7.7658373777198097E-5</v>
      </c>
      <c r="M250" s="15">
        <v>6.6287552943084097E-2</v>
      </c>
      <c r="N250" s="13">
        <v>7.2216148100000002</v>
      </c>
      <c r="O250" s="13">
        <v>3.6725584200000001</v>
      </c>
      <c r="P250" s="14">
        <v>3.6725584200000001</v>
      </c>
      <c r="Q250" s="14">
        <v>7.2216148100000002</v>
      </c>
      <c r="R250" s="8">
        <v>454</v>
      </c>
      <c r="S250" s="8">
        <v>5499</v>
      </c>
      <c r="T250" s="13">
        <v>2.2236820000000002</v>
      </c>
      <c r="U250" s="13">
        <v>28.215633</v>
      </c>
      <c r="V250" s="13">
        <v>4.5925950000000002</v>
      </c>
      <c r="W250" s="13">
        <v>55.830511000000001</v>
      </c>
    </row>
    <row r="251" spans="1:23" x14ac:dyDescent="0.3">
      <c r="A251" s="8" t="s">
        <v>1295</v>
      </c>
      <c r="B251" s="8" t="s">
        <v>1296</v>
      </c>
      <c r="C251" s="8" t="s">
        <v>1297</v>
      </c>
      <c r="D251" s="8" t="s">
        <v>1298</v>
      </c>
      <c r="E251" s="8" t="s">
        <v>92</v>
      </c>
      <c r="F251" s="8" t="s">
        <v>1299</v>
      </c>
      <c r="G251" s="7">
        <v>3129</v>
      </c>
      <c r="H251" s="7">
        <v>605816</v>
      </c>
      <c r="I251" s="8" t="s">
        <v>94</v>
      </c>
      <c r="J251" s="17">
        <v>13.362190845477301</v>
      </c>
      <c r="K251" s="11">
        <v>-0.67534596285213899</v>
      </c>
      <c r="L251" s="12">
        <v>1.73260596932036E-3</v>
      </c>
      <c r="M251" s="15">
        <v>0.54037314635456901</v>
      </c>
      <c r="N251" s="13">
        <v>1.0554724499999999</v>
      </c>
      <c r="O251" s="13">
        <v>0.10788995999999999</v>
      </c>
      <c r="P251" s="14">
        <v>0.10788995999999999</v>
      </c>
      <c r="Q251" s="14">
        <v>1.0554724499999999</v>
      </c>
      <c r="R251" s="8">
        <v>3</v>
      </c>
      <c r="S251" s="8">
        <v>40</v>
      </c>
      <c r="T251" s="13">
        <v>5.6217999999999997E-2</v>
      </c>
      <c r="U251" s="13">
        <v>0.77471500000000004</v>
      </c>
      <c r="V251" s="13">
        <v>0.116107</v>
      </c>
      <c r="W251" s="13">
        <v>1.532934</v>
      </c>
    </row>
    <row r="252" spans="1:23" x14ac:dyDescent="0.3">
      <c r="A252" s="8" t="s">
        <v>1300</v>
      </c>
      <c r="B252" s="8" t="s">
        <v>1301</v>
      </c>
      <c r="C252" s="8" t="s">
        <v>1302</v>
      </c>
      <c r="D252" s="8" t="s">
        <v>1303</v>
      </c>
      <c r="E252" s="8" t="s">
        <v>92</v>
      </c>
      <c r="F252" s="8" t="s">
        <v>1304</v>
      </c>
      <c r="G252" s="7">
        <v>42960</v>
      </c>
      <c r="H252" s="8" t="s">
        <v>94</v>
      </c>
      <c r="I252" s="8" t="s">
        <v>94</v>
      </c>
      <c r="J252" s="17">
        <v>13.7825754573474</v>
      </c>
      <c r="K252" s="11">
        <v>2.6293414098306802</v>
      </c>
      <c r="L252" s="12">
        <v>7.3925560666772294E-5</v>
      </c>
      <c r="M252" s="15">
        <v>6.6287552943084097E-2</v>
      </c>
      <c r="N252" s="13">
        <v>3.6389990000000001</v>
      </c>
      <c r="O252" s="13">
        <v>0.87048446000000002</v>
      </c>
      <c r="P252" s="14">
        <v>0.87048446000000002</v>
      </c>
      <c r="Q252" s="14">
        <v>3.6389990000000001</v>
      </c>
      <c r="R252" s="8">
        <v>32</v>
      </c>
      <c r="S252" s="8">
        <v>425</v>
      </c>
      <c r="T252" s="13">
        <v>0.245751</v>
      </c>
      <c r="U252" s="13">
        <v>3.3626200000000002</v>
      </c>
      <c r="V252" s="13">
        <v>0.507552</v>
      </c>
      <c r="W252" s="13">
        <v>6.653645</v>
      </c>
    </row>
    <row r="253" spans="1:23" x14ac:dyDescent="0.3">
      <c r="A253" s="8" t="s">
        <v>1305</v>
      </c>
      <c r="B253" s="8" t="s">
        <v>1306</v>
      </c>
      <c r="C253" s="8" t="s">
        <v>1307</v>
      </c>
      <c r="D253" s="8" t="s">
        <v>1308</v>
      </c>
      <c r="E253" s="8" t="s">
        <v>92</v>
      </c>
      <c r="F253" s="8" t="s">
        <v>1309</v>
      </c>
      <c r="G253" s="7">
        <v>10495</v>
      </c>
      <c r="H253" s="7">
        <v>176991</v>
      </c>
      <c r="I253" s="8" t="s">
        <v>94</v>
      </c>
      <c r="J253" s="17">
        <v>15.6417179982208</v>
      </c>
      <c r="K253" s="11">
        <v>1.40800936898408</v>
      </c>
      <c r="L253" s="12">
        <v>9.0822658268521295E-5</v>
      </c>
      <c r="M253" s="15">
        <v>6.6952812354494406E-2</v>
      </c>
      <c r="N253" s="13">
        <v>2.5623558100000001</v>
      </c>
      <c r="O253" s="13">
        <v>0.39023159000000002</v>
      </c>
      <c r="P253" s="14">
        <v>0.39023159000000002</v>
      </c>
      <c r="Q253" s="14">
        <v>2.5623558100000001</v>
      </c>
      <c r="R253" s="8">
        <v>12</v>
      </c>
      <c r="S253" s="8">
        <v>182</v>
      </c>
      <c r="T253" s="13">
        <v>0.37302000000000002</v>
      </c>
      <c r="U253" s="13">
        <v>5.7822180000000003</v>
      </c>
      <c r="V253" s="13">
        <v>0.77040200000000003</v>
      </c>
      <c r="W253" s="13">
        <v>11.441323000000001</v>
      </c>
    </row>
    <row r="254" spans="1:23" x14ac:dyDescent="0.3">
      <c r="A254" s="8" t="s">
        <v>1310</v>
      </c>
      <c r="B254" s="8" t="s">
        <v>1311</v>
      </c>
      <c r="C254" s="8" t="s">
        <v>1312</v>
      </c>
      <c r="D254" s="8" t="s">
        <v>1313</v>
      </c>
      <c r="E254" s="8" t="s">
        <v>92</v>
      </c>
      <c r="F254" s="8" t="s">
        <v>1314</v>
      </c>
      <c r="G254" s="8" t="s">
        <v>94</v>
      </c>
      <c r="H254" s="8" t="s">
        <v>94</v>
      </c>
      <c r="I254" s="8" t="s">
        <v>94</v>
      </c>
      <c r="J254" s="17">
        <v>15.922582468440799</v>
      </c>
      <c r="K254" s="11">
        <v>2.4709478971037999</v>
      </c>
      <c r="L254" s="12">
        <v>3.70220085748898E-5</v>
      </c>
      <c r="M254" s="12">
        <v>4.0028195671170899E-2</v>
      </c>
      <c r="N254" s="13">
        <v>3.5049543700000001</v>
      </c>
      <c r="O254" s="13">
        <v>0.71992043999999999</v>
      </c>
      <c r="P254" s="14">
        <v>0.71992043999999999</v>
      </c>
      <c r="Q254" s="14">
        <v>3.5049543700000001</v>
      </c>
      <c r="R254" s="8">
        <v>25</v>
      </c>
      <c r="S254" s="8">
        <v>384</v>
      </c>
      <c r="T254" s="13">
        <v>0.103301</v>
      </c>
      <c r="U254" s="13">
        <v>1.6180099999999999</v>
      </c>
      <c r="V254" s="13">
        <v>0.21334800000000001</v>
      </c>
      <c r="W254" s="13">
        <v>3.2015690000000001</v>
      </c>
    </row>
    <row r="255" spans="1:23" x14ac:dyDescent="0.3">
      <c r="A255" s="8" t="s">
        <v>1315</v>
      </c>
      <c r="B255" s="8" t="s">
        <v>1316</v>
      </c>
      <c r="C255" s="8" t="s">
        <v>1317</v>
      </c>
      <c r="D255" s="8" t="s">
        <v>1318</v>
      </c>
      <c r="E255" s="8" t="s">
        <v>92</v>
      </c>
      <c r="F255" s="8" t="s">
        <v>1319</v>
      </c>
      <c r="G255" s="7">
        <v>18901</v>
      </c>
      <c r="H255" s="7">
        <v>607986</v>
      </c>
      <c r="I255" s="8" t="s">
        <v>94</v>
      </c>
      <c r="J255" s="17">
        <v>19.297343230729901</v>
      </c>
      <c r="K255" s="11">
        <v>4.9935987774622399</v>
      </c>
      <c r="L255" s="12">
        <v>8.2349710435361507E-6</v>
      </c>
      <c r="M255" s="12">
        <v>1.3355476038406901E-2</v>
      </c>
      <c r="N255" s="13">
        <v>5.9424715399999997</v>
      </c>
      <c r="O255" s="13">
        <v>2.04681281</v>
      </c>
      <c r="P255" s="14">
        <v>2.04681281</v>
      </c>
      <c r="Q255" s="14">
        <v>5.9424715399999997</v>
      </c>
      <c r="R255" s="8">
        <v>121</v>
      </c>
      <c r="S255" s="8">
        <v>2244</v>
      </c>
      <c r="T255" s="13">
        <v>2.5622919999999998</v>
      </c>
      <c r="U255" s="13">
        <v>48.158928000000003</v>
      </c>
      <c r="V255" s="13">
        <v>5.2919309999999999</v>
      </c>
      <c r="W255" s="13">
        <v>95.292473000000001</v>
      </c>
    </row>
    <row r="256" spans="1:23" x14ac:dyDescent="0.3">
      <c r="A256" s="8" t="s">
        <v>1320</v>
      </c>
      <c r="B256" s="8" t="s">
        <v>1321</v>
      </c>
      <c r="C256" s="8" t="s">
        <v>1322</v>
      </c>
      <c r="D256" s="8" t="s">
        <v>1323</v>
      </c>
      <c r="E256" s="8" t="s">
        <v>92</v>
      </c>
      <c r="F256" s="8" t="s">
        <v>1324</v>
      </c>
      <c r="G256" s="7">
        <v>1119</v>
      </c>
      <c r="H256" s="7">
        <v>600534</v>
      </c>
      <c r="I256" s="8" t="s">
        <v>94</v>
      </c>
      <c r="J256" s="17">
        <v>19.444159678355099</v>
      </c>
      <c r="K256" s="11">
        <v>4.0191283285044896</v>
      </c>
      <c r="L256" s="12">
        <v>9.1847566570864392E-6</v>
      </c>
      <c r="M256" s="12">
        <v>1.3493177810793301E-2</v>
      </c>
      <c r="N256" s="13">
        <v>4.9891991300000003</v>
      </c>
      <c r="O256" s="13">
        <v>1.36675725</v>
      </c>
      <c r="P256" s="14">
        <v>1.36675725</v>
      </c>
      <c r="Q256" s="14">
        <v>4.9891991300000003</v>
      </c>
      <c r="R256" s="8">
        <v>61</v>
      </c>
      <c r="S256" s="8">
        <v>1141</v>
      </c>
      <c r="T256" s="13">
        <v>1.347758</v>
      </c>
      <c r="U256" s="13">
        <v>25.787009999999999</v>
      </c>
      <c r="V256" s="13">
        <v>2.7835399999999999</v>
      </c>
      <c r="W256" s="13">
        <v>51.024974999999998</v>
      </c>
    </row>
    <row r="257" spans="1:23" x14ac:dyDescent="0.3">
      <c r="A257" s="8" t="s">
        <v>1325</v>
      </c>
      <c r="B257" s="8" t="s">
        <v>1326</v>
      </c>
      <c r="C257" s="8" t="s">
        <v>1327</v>
      </c>
      <c r="D257" s="8" t="s">
        <v>1328</v>
      </c>
      <c r="E257" s="8" t="s">
        <v>92</v>
      </c>
      <c r="F257" s="8" t="s">
        <v>1329</v>
      </c>
      <c r="G257" s="7">
        <v>2897</v>
      </c>
      <c r="H257" s="7">
        <v>604258</v>
      </c>
      <c r="I257" s="8" t="s">
        <v>94</v>
      </c>
      <c r="J257" s="17">
        <v>19.642755790120599</v>
      </c>
      <c r="K257" s="11">
        <v>-0.70588901845308905</v>
      </c>
      <c r="L257" s="12">
        <v>6.9662475031529196E-4</v>
      </c>
      <c r="M257" s="15">
        <v>0.28244650501533503</v>
      </c>
      <c r="N257" s="13">
        <v>1.0554724499999999</v>
      </c>
      <c r="O257" s="13">
        <v>7.2815539999999998E-2</v>
      </c>
      <c r="P257" s="14">
        <v>7.2815539999999998E-2</v>
      </c>
      <c r="Q257" s="14">
        <v>1.0554724499999999</v>
      </c>
      <c r="R257" s="8">
        <v>2</v>
      </c>
      <c r="S257" s="8">
        <v>40</v>
      </c>
      <c r="T257" s="13">
        <v>6.0549999999999996E-3</v>
      </c>
      <c r="U257" s="13">
        <v>0.12055200000000001</v>
      </c>
      <c r="V257" s="13">
        <v>1.2506E-2</v>
      </c>
      <c r="W257" s="13">
        <v>0.238538</v>
      </c>
    </row>
    <row r="258" spans="1:23" x14ac:dyDescent="0.3">
      <c r="A258" s="8" t="s">
        <v>1330</v>
      </c>
      <c r="B258" s="8" t="s">
        <v>1331</v>
      </c>
      <c r="C258" s="8" t="s">
        <v>1332</v>
      </c>
      <c r="D258" s="8" t="s">
        <v>1333</v>
      </c>
      <c r="E258" s="8" t="s">
        <v>92</v>
      </c>
      <c r="F258" s="8" t="s">
        <v>1334</v>
      </c>
      <c r="G258" s="7">
        <v>17357</v>
      </c>
      <c r="H258" s="7">
        <v>607113</v>
      </c>
      <c r="I258" s="8" t="s">
        <v>94</v>
      </c>
      <c r="J258" s="17">
        <v>19.8416184075143</v>
      </c>
      <c r="K258" s="11">
        <v>1.9454793477278101</v>
      </c>
      <c r="L258" s="12">
        <v>2.14882598659478E-5</v>
      </c>
      <c r="M258" s="12">
        <v>2.4892614178995801E-2</v>
      </c>
      <c r="N258" s="13">
        <v>3.04478428</v>
      </c>
      <c r="O258" s="13">
        <v>0.44611971</v>
      </c>
      <c r="P258" s="14">
        <v>0.44611971</v>
      </c>
      <c r="Q258" s="14">
        <v>3.04478428</v>
      </c>
      <c r="R258" s="8">
        <v>14</v>
      </c>
      <c r="S258" s="8">
        <v>269</v>
      </c>
      <c r="T258" s="13">
        <v>0.16077</v>
      </c>
      <c r="U258" s="13">
        <v>3.7965140000000002</v>
      </c>
      <c r="V258" s="13">
        <v>0.33204</v>
      </c>
      <c r="W258" s="13">
        <v>7.5121960000000003</v>
      </c>
    </row>
    <row r="259" spans="1:23" x14ac:dyDescent="0.3">
      <c r="A259" s="8" t="s">
        <v>1335</v>
      </c>
      <c r="B259" s="8" t="s">
        <v>1336</v>
      </c>
      <c r="C259" s="8" t="s">
        <v>1337</v>
      </c>
      <c r="D259" s="8" t="s">
        <v>1338</v>
      </c>
      <c r="E259" s="8" t="s">
        <v>92</v>
      </c>
      <c r="F259" s="8" t="s">
        <v>1339</v>
      </c>
      <c r="G259" s="8" t="s">
        <v>94</v>
      </c>
      <c r="H259" s="8" t="s">
        <v>94</v>
      </c>
      <c r="I259" s="8" t="s">
        <v>94</v>
      </c>
      <c r="J259" s="17">
        <v>21.0987954558592</v>
      </c>
      <c r="K259" s="11">
        <v>0.84366690462616101</v>
      </c>
      <c r="L259" s="12">
        <v>4.8680737634013903E-5</v>
      </c>
      <c r="M259" s="12">
        <v>4.9344012684277301E-2</v>
      </c>
      <c r="N259" s="13">
        <v>2.1187039300000001</v>
      </c>
      <c r="O259" s="13">
        <v>0.20826989000000001</v>
      </c>
      <c r="P259" s="14">
        <v>0.20826989000000001</v>
      </c>
      <c r="Q259" s="14">
        <v>2.1187039300000001</v>
      </c>
      <c r="R259" s="8">
        <v>6</v>
      </c>
      <c r="S259" s="8">
        <v>124</v>
      </c>
      <c r="T259" s="13">
        <v>8.6229E-2</v>
      </c>
      <c r="U259" s="13">
        <v>1.941506</v>
      </c>
      <c r="V259" s="13">
        <v>0.17809</v>
      </c>
      <c r="W259" s="13">
        <v>3.841675</v>
      </c>
    </row>
    <row r="260" spans="1:23" x14ac:dyDescent="0.3">
      <c r="A260" s="8" t="s">
        <v>1340</v>
      </c>
      <c r="B260" s="8" t="s">
        <v>1341</v>
      </c>
      <c r="C260" s="8" t="s">
        <v>1342</v>
      </c>
      <c r="D260" s="8" t="s">
        <v>1343</v>
      </c>
      <c r="E260" s="8" t="s">
        <v>92</v>
      </c>
      <c r="F260" s="8" t="s">
        <v>1344</v>
      </c>
      <c r="G260" s="7">
        <v>10494</v>
      </c>
      <c r="H260" s="7">
        <v>114210</v>
      </c>
      <c r="I260" s="8" t="s">
        <v>94</v>
      </c>
      <c r="J260" s="17">
        <v>26.346946273881901</v>
      </c>
      <c r="K260" s="11">
        <v>7.76179892513131</v>
      </c>
      <c r="L260" s="12">
        <v>1.17483876294409E-6</v>
      </c>
      <c r="M260" s="12">
        <v>3.8107070114854402E-3</v>
      </c>
      <c r="N260" s="13">
        <v>8.7112269399999995</v>
      </c>
      <c r="O260" s="13">
        <v>4.0761038000000003</v>
      </c>
      <c r="P260" s="14">
        <v>4.0761038000000003</v>
      </c>
      <c r="Q260" s="14">
        <v>8.7112269399999995</v>
      </c>
      <c r="R260" s="8">
        <v>613</v>
      </c>
      <c r="S260" s="8">
        <v>15509</v>
      </c>
      <c r="T260" s="13">
        <v>26.724627999999999</v>
      </c>
      <c r="U260" s="13">
        <v>681.72478100000001</v>
      </c>
      <c r="V260" s="13">
        <v>55.194681000000003</v>
      </c>
      <c r="W260" s="13">
        <v>1348.934628</v>
      </c>
    </row>
    <row r="261" spans="1:23" x14ac:dyDescent="0.3">
      <c r="A261" s="8" t="s">
        <v>1345</v>
      </c>
      <c r="B261" s="8" t="s">
        <v>1346</v>
      </c>
      <c r="C261" s="8" t="s">
        <v>1347</v>
      </c>
      <c r="D261" s="8" t="s">
        <v>1348</v>
      </c>
      <c r="E261" s="8" t="s">
        <v>92</v>
      </c>
      <c r="F261" s="8" t="s">
        <v>1349</v>
      </c>
      <c r="G261" s="7">
        <v>9360</v>
      </c>
      <c r="H261" s="7">
        <v>170280</v>
      </c>
      <c r="I261" s="8" t="s">
        <v>94</v>
      </c>
      <c r="J261" s="17">
        <v>34.978307548145899</v>
      </c>
      <c r="K261" s="11">
        <v>4.6309348843914702</v>
      </c>
      <c r="L261" s="12">
        <v>3.1114413345295E-7</v>
      </c>
      <c r="M261" s="12">
        <v>1.2615338890849799E-3</v>
      </c>
      <c r="N261" s="13">
        <v>5.6175507199999997</v>
      </c>
      <c r="O261" s="13">
        <v>1.2460026399999999</v>
      </c>
      <c r="P261" s="14">
        <v>1.2460026399999999</v>
      </c>
      <c r="Q261" s="14">
        <v>5.6175507199999997</v>
      </c>
      <c r="R261" s="8">
        <v>53</v>
      </c>
      <c r="S261" s="8">
        <v>1784</v>
      </c>
      <c r="T261" s="13">
        <v>0.46189999999999998</v>
      </c>
      <c r="U261" s="13">
        <v>16.023537999999999</v>
      </c>
      <c r="V261" s="13">
        <v>0.95396599999999998</v>
      </c>
      <c r="W261" s="13">
        <v>31.705912000000001</v>
      </c>
    </row>
    <row r="262" spans="1:23" x14ac:dyDescent="0.3">
      <c r="A262" s="8" t="s">
        <v>1350</v>
      </c>
      <c r="B262" s="8" t="s">
        <v>1351</v>
      </c>
      <c r="C262" s="18" t="s">
        <v>1352</v>
      </c>
      <c r="D262" s="8" t="s">
        <v>1353</v>
      </c>
      <c r="E262" s="8" t="s">
        <v>92</v>
      </c>
      <c r="F262" s="8" t="s">
        <v>1354</v>
      </c>
      <c r="G262" s="7">
        <v>11219</v>
      </c>
      <c r="H262" s="7">
        <v>182120</v>
      </c>
      <c r="I262" s="8" t="s">
        <v>94</v>
      </c>
      <c r="J262" s="17">
        <v>719.73145889464195</v>
      </c>
      <c r="K262" s="11">
        <v>5.5809444665680203</v>
      </c>
      <c r="L262" s="12">
        <v>4.4055658604088202E-14</v>
      </c>
      <c r="M262" s="12">
        <v>7.14494671241102E-10</v>
      </c>
      <c r="N262" s="13">
        <v>6.5927435599999997</v>
      </c>
      <c r="O262" s="13">
        <v>0.17557983999999999</v>
      </c>
      <c r="P262" s="14">
        <v>0.17557983999999999</v>
      </c>
      <c r="Q262" s="14">
        <v>6.5927435599999997</v>
      </c>
      <c r="R262" s="8">
        <v>5</v>
      </c>
      <c r="S262" s="8">
        <v>3543</v>
      </c>
      <c r="T262" s="13">
        <v>2.9745000000000001E-2</v>
      </c>
      <c r="U262" s="13">
        <v>23.232986</v>
      </c>
      <c r="V262" s="13">
        <v>6.1432E-2</v>
      </c>
      <c r="W262" s="13">
        <v>45.971308999999998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opLeftCell="G1" zoomScale="85" zoomScaleNormal="85" workbookViewId="0">
      <selection activeCell="T17" sqref="T17"/>
    </sheetView>
  </sheetViews>
  <sheetFormatPr defaultRowHeight="16.5" x14ac:dyDescent="0.3"/>
  <cols>
    <col min="9" max="9" width="10.5" bestFit="1" customWidth="1"/>
  </cols>
  <sheetData>
    <row r="1" spans="1:12" x14ac:dyDescent="0.3">
      <c r="A1" t="s">
        <v>1355</v>
      </c>
    </row>
    <row r="3" spans="1:12" x14ac:dyDescent="0.3">
      <c r="C3" t="s">
        <v>35</v>
      </c>
      <c r="D3" t="s">
        <v>36</v>
      </c>
      <c r="E3" t="s">
        <v>37</v>
      </c>
      <c r="F3" t="s">
        <v>38</v>
      </c>
      <c r="J3" t="s">
        <v>243</v>
      </c>
      <c r="K3" t="s">
        <v>48</v>
      </c>
      <c r="L3" t="s">
        <v>30</v>
      </c>
    </row>
    <row r="4" spans="1:12" x14ac:dyDescent="0.3">
      <c r="A4" t="s">
        <v>243</v>
      </c>
      <c r="B4" t="s">
        <v>43</v>
      </c>
      <c r="C4">
        <v>1</v>
      </c>
      <c r="D4">
        <v>1</v>
      </c>
      <c r="E4">
        <v>1</v>
      </c>
      <c r="F4">
        <v>1</v>
      </c>
      <c r="H4" t="s">
        <v>243</v>
      </c>
      <c r="I4" t="s">
        <v>43</v>
      </c>
      <c r="J4">
        <v>1</v>
      </c>
      <c r="K4">
        <v>0</v>
      </c>
    </row>
    <row r="5" spans="1:12" x14ac:dyDescent="0.3">
      <c r="B5" t="s">
        <v>54</v>
      </c>
      <c r="C5">
        <v>0.29982654035108064</v>
      </c>
      <c r="D5">
        <v>0.16020599052002416</v>
      </c>
      <c r="E5">
        <v>0.34255320774220582</v>
      </c>
      <c r="F5">
        <v>0.16868457960576355</v>
      </c>
      <c r="I5" t="s">
        <v>54</v>
      </c>
      <c r="J5">
        <v>0.24281757955476854</v>
      </c>
      <c r="K5">
        <v>4.6113621871509636E-2</v>
      </c>
      <c r="L5">
        <v>3.2507022693852053E-6</v>
      </c>
    </row>
    <row r="6" spans="1:12" x14ac:dyDescent="0.3">
      <c r="B6" t="s">
        <v>55</v>
      </c>
      <c r="C6">
        <v>0.2168546072722273</v>
      </c>
      <c r="D6">
        <v>0.21988178477981887</v>
      </c>
      <c r="E6">
        <v>0.28673700311208716</v>
      </c>
      <c r="F6">
        <v>0.18858672101497601</v>
      </c>
      <c r="I6" t="s">
        <v>55</v>
      </c>
      <c r="J6">
        <v>0.22801502904477733</v>
      </c>
      <c r="K6">
        <v>2.0803778480661856E-2</v>
      </c>
      <c r="L6">
        <v>2.555919180258157E-8</v>
      </c>
    </row>
    <row r="7" spans="1:12" x14ac:dyDescent="0.3">
      <c r="J7" t="s">
        <v>145</v>
      </c>
      <c r="K7" t="s">
        <v>48</v>
      </c>
      <c r="L7" t="s">
        <v>30</v>
      </c>
    </row>
    <row r="8" spans="1:12" x14ac:dyDescent="0.3">
      <c r="H8" t="s">
        <v>145</v>
      </c>
      <c r="I8" t="s">
        <v>43</v>
      </c>
      <c r="J8">
        <v>1</v>
      </c>
      <c r="K8">
        <v>0</v>
      </c>
    </row>
    <row r="9" spans="1:12" x14ac:dyDescent="0.3">
      <c r="C9" t="s">
        <v>35</v>
      </c>
      <c r="D9" t="s">
        <v>36</v>
      </c>
      <c r="E9" t="s">
        <v>37</v>
      </c>
      <c r="F9" t="s">
        <v>38</v>
      </c>
      <c r="I9" t="s">
        <v>54</v>
      </c>
      <c r="J9">
        <v>0.29375177693821719</v>
      </c>
      <c r="K9">
        <v>8.9437236491702321E-2</v>
      </c>
      <c r="L9">
        <v>2.1868312589321079E-4</v>
      </c>
    </row>
    <row r="10" spans="1:12" x14ac:dyDescent="0.3">
      <c r="A10" t="s">
        <v>145</v>
      </c>
      <c r="B10" t="s">
        <v>43</v>
      </c>
      <c r="C10">
        <v>1</v>
      </c>
      <c r="D10">
        <v>1</v>
      </c>
      <c r="E10">
        <v>1</v>
      </c>
      <c r="F10">
        <v>1</v>
      </c>
      <c r="I10" t="s">
        <v>55</v>
      </c>
      <c r="J10">
        <v>0.20828881966413459</v>
      </c>
      <c r="K10">
        <v>5.7594833259350574E-2</v>
      </c>
      <c r="L10">
        <v>9.2162443194734435E-6</v>
      </c>
    </row>
    <row r="11" spans="1:12" x14ac:dyDescent="0.3">
      <c r="B11" t="s">
        <v>54</v>
      </c>
      <c r="C11">
        <v>0.44943986458201168</v>
      </c>
      <c r="D11">
        <v>5.7197662510445273E-2</v>
      </c>
      <c r="E11">
        <v>0.41331109576799785</v>
      </c>
      <c r="F11">
        <v>0.25505848489241412</v>
      </c>
      <c r="J11" t="s">
        <v>612</v>
      </c>
      <c r="K11" t="s">
        <v>48</v>
      </c>
      <c r="L11" t="s">
        <v>30</v>
      </c>
    </row>
    <row r="12" spans="1:12" x14ac:dyDescent="0.3">
      <c r="B12" t="s">
        <v>55</v>
      </c>
      <c r="C12">
        <v>0.27243802805333045</v>
      </c>
      <c r="D12">
        <v>5.1051600449031287E-2</v>
      </c>
      <c r="E12">
        <v>0.19723671021311653</v>
      </c>
      <c r="F12">
        <v>0.31242893994106014</v>
      </c>
      <c r="H12" t="s">
        <v>612</v>
      </c>
      <c r="I12" t="s">
        <v>43</v>
      </c>
      <c r="J12">
        <v>1</v>
      </c>
      <c r="K12">
        <v>0</v>
      </c>
    </row>
    <row r="13" spans="1:12" x14ac:dyDescent="0.3">
      <c r="I13" t="s">
        <v>54</v>
      </c>
      <c r="J13">
        <v>0.71173244381249545</v>
      </c>
      <c r="K13">
        <v>0.29962936068050067</v>
      </c>
      <c r="L13">
        <v>0.37316252631560143</v>
      </c>
    </row>
    <row r="14" spans="1:12" x14ac:dyDescent="0.3">
      <c r="C14" t="s">
        <v>35</v>
      </c>
      <c r="D14" t="s">
        <v>36</v>
      </c>
      <c r="E14" t="s">
        <v>37</v>
      </c>
      <c r="F14" t="s">
        <v>38</v>
      </c>
      <c r="I14" t="s">
        <v>55</v>
      </c>
      <c r="J14">
        <v>0.55117754464136326</v>
      </c>
      <c r="K14">
        <v>0.14731671391951096</v>
      </c>
      <c r="L14">
        <v>2.2608942801668815E-2</v>
      </c>
    </row>
    <row r="15" spans="1:12" x14ac:dyDescent="0.3">
      <c r="A15" t="s">
        <v>612</v>
      </c>
      <c r="B15" t="s">
        <v>43</v>
      </c>
      <c r="C15">
        <v>1</v>
      </c>
      <c r="D15">
        <v>1</v>
      </c>
      <c r="E15">
        <v>1</v>
      </c>
      <c r="F15">
        <v>1</v>
      </c>
      <c r="J15" t="s">
        <v>209</v>
      </c>
      <c r="K15" t="s">
        <v>48</v>
      </c>
      <c r="L15" t="s">
        <v>30</v>
      </c>
    </row>
    <row r="16" spans="1:12" x14ac:dyDescent="0.3">
      <c r="B16" t="s">
        <v>54</v>
      </c>
      <c r="C16">
        <v>0.86964590417133547</v>
      </c>
      <c r="D16">
        <v>0.27001285517452112</v>
      </c>
      <c r="E16">
        <v>0.21449263260717272</v>
      </c>
      <c r="F16">
        <v>1.4927783832969523</v>
      </c>
      <c r="H16" t="s">
        <v>209</v>
      </c>
      <c r="I16" t="s">
        <v>43</v>
      </c>
      <c r="J16">
        <v>1</v>
      </c>
      <c r="K16">
        <v>0</v>
      </c>
    </row>
    <row r="17" spans="1:18" x14ac:dyDescent="0.3">
      <c r="B17" t="s">
        <v>55</v>
      </c>
      <c r="C17">
        <v>0.42015687611664004</v>
      </c>
      <c r="D17">
        <v>0.50505065568922403</v>
      </c>
      <c r="E17">
        <v>0.30401196288162552</v>
      </c>
      <c r="F17">
        <v>0.97549068387796345</v>
      </c>
      <c r="I17" t="s">
        <v>54</v>
      </c>
      <c r="J17">
        <v>0.17337200911656084</v>
      </c>
      <c r="K17">
        <v>6.2803902068184869E-2</v>
      </c>
      <c r="L17">
        <v>1.1872193817415848E-5</v>
      </c>
    </row>
    <row r="18" spans="1:18" x14ac:dyDescent="0.3">
      <c r="I18" t="s">
        <v>55</v>
      </c>
      <c r="J18">
        <v>0.11249558412759575</v>
      </c>
      <c r="K18">
        <v>8.0355574565877941E-3</v>
      </c>
      <c r="L18">
        <v>3.7137794056174449E-11</v>
      </c>
    </row>
    <row r="19" spans="1:18" x14ac:dyDescent="0.3">
      <c r="J19" t="s">
        <v>185</v>
      </c>
      <c r="K19" t="s">
        <v>48</v>
      </c>
      <c r="L19" t="s">
        <v>30</v>
      </c>
    </row>
    <row r="20" spans="1:18" x14ac:dyDescent="0.3">
      <c r="C20" t="s">
        <v>35</v>
      </c>
      <c r="D20" t="s">
        <v>36</v>
      </c>
      <c r="E20" t="s">
        <v>37</v>
      </c>
      <c r="F20" t="s">
        <v>38</v>
      </c>
      <c r="H20" t="s">
        <v>185</v>
      </c>
      <c r="I20" t="s">
        <v>43</v>
      </c>
      <c r="J20">
        <v>1</v>
      </c>
      <c r="K20">
        <v>0</v>
      </c>
    </row>
    <row r="21" spans="1:18" x14ac:dyDescent="0.3">
      <c r="A21" t="s">
        <v>209</v>
      </c>
      <c r="B21" t="s">
        <v>43</v>
      </c>
      <c r="C21">
        <v>1</v>
      </c>
      <c r="D21">
        <v>1</v>
      </c>
      <c r="E21">
        <v>1</v>
      </c>
      <c r="F21">
        <v>1</v>
      </c>
      <c r="I21" t="s">
        <v>54</v>
      </c>
      <c r="J21">
        <v>0.25698253848660002</v>
      </c>
      <c r="K21">
        <v>4.4747178279278953E-2</v>
      </c>
      <c r="L21">
        <v>3.0433694333579552E-6</v>
      </c>
    </row>
    <row r="22" spans="1:18" x14ac:dyDescent="0.3">
      <c r="B22" t="s">
        <v>54</v>
      </c>
      <c r="C22">
        <v>0.13226470196247561</v>
      </c>
      <c r="D22">
        <v>9.7909998189350117E-2</v>
      </c>
      <c r="E22">
        <v>0.36040726548839391</v>
      </c>
      <c r="F22">
        <v>0.10290607082602372</v>
      </c>
      <c r="I22" t="s">
        <v>55</v>
      </c>
      <c r="J22">
        <v>0.21184961080986048</v>
      </c>
      <c r="K22">
        <v>7.862892174149419E-2</v>
      </c>
      <c r="L22">
        <v>5.7144114470220026E-5</v>
      </c>
    </row>
    <row r="23" spans="1:18" x14ac:dyDescent="0.3">
      <c r="B23" t="s">
        <v>55</v>
      </c>
      <c r="C23">
        <v>0.10031435668802777</v>
      </c>
      <c r="D23">
        <v>9.6991356784357025E-2</v>
      </c>
      <c r="E23">
        <v>0.12514738059179109</v>
      </c>
      <c r="F23">
        <v>0.12752924244620709</v>
      </c>
    </row>
    <row r="26" spans="1:18" x14ac:dyDescent="0.3">
      <c r="C26" t="s">
        <v>35</v>
      </c>
      <c r="D26" t="s">
        <v>36</v>
      </c>
      <c r="E26" t="s">
        <v>37</v>
      </c>
      <c r="F26" t="s">
        <v>38</v>
      </c>
    </row>
    <row r="27" spans="1:18" x14ac:dyDescent="0.3">
      <c r="A27" t="s">
        <v>185</v>
      </c>
      <c r="B27" t="s">
        <v>43</v>
      </c>
      <c r="C27">
        <v>1</v>
      </c>
      <c r="D27">
        <v>1</v>
      </c>
      <c r="E27">
        <v>1</v>
      </c>
      <c r="F27">
        <v>1</v>
      </c>
    </row>
    <row r="28" spans="1:18" x14ac:dyDescent="0.3">
      <c r="B28" t="s">
        <v>54</v>
      </c>
      <c r="C28">
        <v>0.26182958018311298</v>
      </c>
      <c r="D28">
        <v>0.15424546733481095</v>
      </c>
      <c r="E28">
        <v>0.24013207072471593</v>
      </c>
      <c r="F28">
        <v>0.37172303570376009</v>
      </c>
    </row>
    <row r="29" spans="1:18" x14ac:dyDescent="0.3">
      <c r="B29" t="s">
        <v>55</v>
      </c>
      <c r="C29">
        <v>0.22070634334790551</v>
      </c>
      <c r="D29">
        <v>8.8879838161704625E-2</v>
      </c>
      <c r="E29">
        <v>0.1069197296566898</v>
      </c>
      <c r="F29">
        <v>0.43089253207314193</v>
      </c>
    </row>
    <row r="30" spans="1:18" x14ac:dyDescent="0.3">
      <c r="I30" t="s">
        <v>243</v>
      </c>
      <c r="J30" t="s">
        <v>145</v>
      </c>
      <c r="K30" t="s">
        <v>612</v>
      </c>
      <c r="L30" t="s">
        <v>209</v>
      </c>
      <c r="M30" t="s">
        <v>185</v>
      </c>
      <c r="N30" t="s">
        <v>1382</v>
      </c>
    </row>
    <row r="31" spans="1:18" x14ac:dyDescent="0.3">
      <c r="H31" t="s">
        <v>43</v>
      </c>
      <c r="I31">
        <v>1</v>
      </c>
      <c r="J31">
        <v>1</v>
      </c>
      <c r="K31">
        <v>1</v>
      </c>
      <c r="L31">
        <v>1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3">
      <c r="H32" t="s">
        <v>54</v>
      </c>
      <c r="I32">
        <v>0.24281757955476854</v>
      </c>
      <c r="J32">
        <v>0.29375177693821719</v>
      </c>
      <c r="K32">
        <v>0.71173244381249545</v>
      </c>
      <c r="L32">
        <v>0.17337200911656084</v>
      </c>
      <c r="M32">
        <v>0.25698253848660002</v>
      </c>
      <c r="N32">
        <v>4.6113621871509636E-2</v>
      </c>
      <c r="O32">
        <v>8.9437236491702321E-2</v>
      </c>
      <c r="P32">
        <v>0.29962936068050067</v>
      </c>
      <c r="Q32">
        <v>6.2803902068184869E-2</v>
      </c>
      <c r="R32">
        <v>4.4747178279278953E-2</v>
      </c>
    </row>
    <row r="33" spans="8:18" x14ac:dyDescent="0.3">
      <c r="H33" t="s">
        <v>55</v>
      </c>
      <c r="I33">
        <v>0.22801502904477733</v>
      </c>
      <c r="J33">
        <v>0.20828881966413459</v>
      </c>
      <c r="K33">
        <v>0.55117754464136326</v>
      </c>
      <c r="L33">
        <v>0.11249558412759575</v>
      </c>
      <c r="M33">
        <v>0.21184961080986048</v>
      </c>
      <c r="N33">
        <v>2.0803778480661856E-2</v>
      </c>
      <c r="O33">
        <v>5.7594833259350574E-2</v>
      </c>
      <c r="P33">
        <v>0.14731671391951096</v>
      </c>
      <c r="Q33">
        <v>8.0355574565877941E-3</v>
      </c>
      <c r="R33">
        <v>7.862892174149419E-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opLeftCell="D1" workbookViewId="0">
      <selection activeCell="Q26" sqref="Q26"/>
    </sheetView>
  </sheetViews>
  <sheetFormatPr defaultRowHeight="16.5" x14ac:dyDescent="0.3"/>
  <sheetData>
    <row r="1" spans="1:13" x14ac:dyDescent="0.3">
      <c r="A1" t="s">
        <v>1358</v>
      </c>
    </row>
    <row r="3" spans="1:13" x14ac:dyDescent="0.3">
      <c r="J3" t="s">
        <v>1359</v>
      </c>
      <c r="K3" t="s">
        <v>48</v>
      </c>
      <c r="L3" t="s">
        <v>30</v>
      </c>
    </row>
    <row r="4" spans="1:13" x14ac:dyDescent="0.3">
      <c r="C4" t="s">
        <v>35</v>
      </c>
      <c r="D4" t="s">
        <v>36</v>
      </c>
      <c r="E4" t="s">
        <v>37</v>
      </c>
      <c r="F4" t="s">
        <v>38</v>
      </c>
      <c r="H4" t="s">
        <v>1383</v>
      </c>
      <c r="I4" t="s">
        <v>43</v>
      </c>
      <c r="J4">
        <v>1</v>
      </c>
      <c r="K4">
        <v>0</v>
      </c>
    </row>
    <row r="5" spans="1:13" x14ac:dyDescent="0.3">
      <c r="A5" t="s">
        <v>1359</v>
      </c>
      <c r="B5" t="s">
        <v>43</v>
      </c>
      <c r="C5">
        <v>1</v>
      </c>
      <c r="D5">
        <v>1</v>
      </c>
      <c r="E5">
        <v>1</v>
      </c>
      <c r="F5">
        <v>1</v>
      </c>
      <c r="I5" t="s">
        <v>54</v>
      </c>
      <c r="J5">
        <v>1.005380933825669</v>
      </c>
      <c r="K5">
        <v>9.2763272674590377E-2</v>
      </c>
      <c r="L5">
        <v>0.95562654846594264</v>
      </c>
    </row>
    <row r="6" spans="1:13" x14ac:dyDescent="0.3">
      <c r="B6" t="s">
        <v>54</v>
      </c>
      <c r="C6">
        <v>1.1851749181598421</v>
      </c>
      <c r="D6">
        <v>1.0600997342395697</v>
      </c>
      <c r="E6">
        <v>0.74592371504586819</v>
      </c>
      <c r="F6">
        <v>1.0303253678573954</v>
      </c>
      <c r="I6" t="s">
        <v>55</v>
      </c>
      <c r="J6">
        <v>0.65530086793684428</v>
      </c>
      <c r="K6">
        <v>0.1960207886587956</v>
      </c>
      <c r="L6">
        <v>0.12916609510900476</v>
      </c>
    </row>
    <row r="7" spans="1:13" x14ac:dyDescent="0.3">
      <c r="B7" t="s">
        <v>55</v>
      </c>
      <c r="C7">
        <v>7.5934535930695518E-2</v>
      </c>
      <c r="D7">
        <v>0.81349196424787984</v>
      </c>
      <c r="E7">
        <v>0.94239252437463061</v>
      </c>
      <c r="F7">
        <v>0.78938444719417122</v>
      </c>
    </row>
    <row r="9" spans="1:13" x14ac:dyDescent="0.3">
      <c r="J9" t="s">
        <v>1360</v>
      </c>
      <c r="K9" t="s">
        <v>48</v>
      </c>
      <c r="L9" t="s">
        <v>30</v>
      </c>
    </row>
    <row r="10" spans="1:13" x14ac:dyDescent="0.3">
      <c r="C10" t="s">
        <v>35</v>
      </c>
      <c r="D10" t="s">
        <v>36</v>
      </c>
      <c r="E10" t="s">
        <v>37</v>
      </c>
      <c r="F10" t="s">
        <v>38</v>
      </c>
      <c r="H10" t="s">
        <v>1360</v>
      </c>
      <c r="I10" t="s">
        <v>43</v>
      </c>
      <c r="J10">
        <v>1</v>
      </c>
      <c r="K10">
        <v>0</v>
      </c>
    </row>
    <row r="11" spans="1:13" x14ac:dyDescent="0.3">
      <c r="A11" t="s">
        <v>1360</v>
      </c>
      <c r="B11" t="s">
        <v>43</v>
      </c>
      <c r="C11">
        <v>1</v>
      </c>
      <c r="D11">
        <v>1</v>
      </c>
      <c r="E11">
        <v>1</v>
      </c>
      <c r="F11">
        <v>1</v>
      </c>
      <c r="I11" t="s">
        <v>54</v>
      </c>
      <c r="J11">
        <v>0.82738606998002817</v>
      </c>
      <c r="K11">
        <v>5.1942084813640946E-2</v>
      </c>
      <c r="L11">
        <v>1.5940818954935685E-2</v>
      </c>
      <c r="M11" t="s">
        <v>1357</v>
      </c>
    </row>
    <row r="12" spans="1:13" x14ac:dyDescent="0.3">
      <c r="B12" t="s">
        <v>54</v>
      </c>
      <c r="C12">
        <v>0.9542240809666982</v>
      </c>
      <c r="D12">
        <v>0.74675142981555032</v>
      </c>
      <c r="E12">
        <v>0.73825954025153351</v>
      </c>
      <c r="F12">
        <v>0.87030922888633078</v>
      </c>
      <c r="I12" t="s">
        <v>55</v>
      </c>
      <c r="J12">
        <v>0.5361173718274429</v>
      </c>
      <c r="K12">
        <v>0.1755266912839154</v>
      </c>
      <c r="L12">
        <v>3.8396192836619686E-2</v>
      </c>
      <c r="M12" t="s">
        <v>1357</v>
      </c>
    </row>
    <row r="13" spans="1:13" x14ac:dyDescent="0.3">
      <c r="B13" t="s">
        <v>55</v>
      </c>
      <c r="C13">
        <v>1.2520187689272131E-2</v>
      </c>
      <c r="D13">
        <v>0.6867705117605758</v>
      </c>
      <c r="E13">
        <v>0.76334121826832224</v>
      </c>
      <c r="F13">
        <v>0.68183756959160147</v>
      </c>
    </row>
    <row r="16" spans="1:13" x14ac:dyDescent="0.3">
      <c r="J16" t="s">
        <v>155</v>
      </c>
      <c r="K16" t="s">
        <v>48</v>
      </c>
      <c r="L16" t="s">
        <v>30</v>
      </c>
    </row>
    <row r="17" spans="1:14" x14ac:dyDescent="0.3">
      <c r="C17" t="s">
        <v>35</v>
      </c>
      <c r="D17" t="s">
        <v>36</v>
      </c>
      <c r="E17" t="s">
        <v>37</v>
      </c>
      <c r="F17" t="s">
        <v>38</v>
      </c>
      <c r="H17" t="s">
        <v>155</v>
      </c>
      <c r="I17" t="s">
        <v>43</v>
      </c>
      <c r="J17">
        <v>1</v>
      </c>
      <c r="K17">
        <v>0</v>
      </c>
    </row>
    <row r="18" spans="1:14" x14ac:dyDescent="0.3">
      <c r="A18" t="s">
        <v>155</v>
      </c>
      <c r="B18" t="s">
        <v>43</v>
      </c>
      <c r="C18">
        <v>1</v>
      </c>
      <c r="D18">
        <v>1</v>
      </c>
      <c r="E18">
        <v>1</v>
      </c>
      <c r="F18">
        <v>1</v>
      </c>
      <c r="I18" t="s">
        <v>54</v>
      </c>
      <c r="J18">
        <v>0.44027596200253216</v>
      </c>
      <c r="K18">
        <v>0.22841032015015492</v>
      </c>
      <c r="L18">
        <v>4.9755614515336298E-2</v>
      </c>
      <c r="M18" t="s">
        <v>1357</v>
      </c>
    </row>
    <row r="19" spans="1:14" x14ac:dyDescent="0.3">
      <c r="B19" t="s">
        <v>54</v>
      </c>
      <c r="C19">
        <v>0.52355027982598112</v>
      </c>
      <c r="D19">
        <v>8.5318357367822992E-2</v>
      </c>
      <c r="E19">
        <v>9.8509044476776136E-2</v>
      </c>
      <c r="F19">
        <v>1.0537261663395483</v>
      </c>
      <c r="I19" t="s">
        <v>55</v>
      </c>
      <c r="J19">
        <v>0.30471608139875372</v>
      </c>
      <c r="K19">
        <v>0.14048261190284619</v>
      </c>
      <c r="L19">
        <v>2.5798772064603436E-3</v>
      </c>
      <c r="M19" t="s">
        <v>1361</v>
      </c>
    </row>
    <row r="20" spans="1:14" x14ac:dyDescent="0.3">
      <c r="B20" t="s">
        <v>55</v>
      </c>
      <c r="C20">
        <v>0.17987916534287499</v>
      </c>
      <c r="D20">
        <v>3.6987971696023907E-2</v>
      </c>
      <c r="E20">
        <v>0.31059359840770234</v>
      </c>
      <c r="F20">
        <v>0.69140359014841379</v>
      </c>
    </row>
    <row r="24" spans="1:14" x14ac:dyDescent="0.3">
      <c r="I24" t="s">
        <v>1383</v>
      </c>
      <c r="J24" t="s">
        <v>1360</v>
      </c>
      <c r="K24" t="s">
        <v>155</v>
      </c>
      <c r="L24" t="s">
        <v>48</v>
      </c>
    </row>
    <row r="25" spans="1:14" x14ac:dyDescent="0.3">
      <c r="H25" t="s">
        <v>43</v>
      </c>
      <c r="I25">
        <v>1</v>
      </c>
      <c r="J25">
        <v>1</v>
      </c>
      <c r="K25">
        <v>1</v>
      </c>
      <c r="L25">
        <v>0</v>
      </c>
      <c r="M25">
        <v>0</v>
      </c>
      <c r="N25">
        <v>0</v>
      </c>
    </row>
    <row r="26" spans="1:14" x14ac:dyDescent="0.3">
      <c r="H26" t="s">
        <v>54</v>
      </c>
      <c r="I26">
        <v>1.005380933825669</v>
      </c>
      <c r="J26">
        <v>0.82738606998002817</v>
      </c>
      <c r="K26">
        <v>0.44027596200253216</v>
      </c>
      <c r="L26">
        <v>9.2763272674590377E-2</v>
      </c>
      <c r="M26">
        <v>5.1942084813640946E-2</v>
      </c>
      <c r="N26">
        <v>0.22841032015015492</v>
      </c>
    </row>
    <row r="27" spans="1:14" x14ac:dyDescent="0.3">
      <c r="H27" t="s">
        <v>55</v>
      </c>
      <c r="I27">
        <v>0.65530086793684428</v>
      </c>
      <c r="J27">
        <v>0.5361173718274429</v>
      </c>
      <c r="K27">
        <v>0.30471608139875372</v>
      </c>
      <c r="L27">
        <v>0.1960207886587956</v>
      </c>
      <c r="M27">
        <v>0.1755266912839154</v>
      </c>
      <c r="N27">
        <v>0.14048261190284619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zoomScale="70" zoomScaleNormal="70" workbookViewId="0">
      <selection activeCell="V39" sqref="V39"/>
    </sheetView>
  </sheetViews>
  <sheetFormatPr defaultRowHeight="16.5" x14ac:dyDescent="0.3"/>
  <sheetData>
    <row r="1" spans="1:10" x14ac:dyDescent="0.3">
      <c r="A1" t="s">
        <v>1362</v>
      </c>
    </row>
    <row r="3" spans="1:10" x14ac:dyDescent="0.3">
      <c r="A3" t="s">
        <v>145</v>
      </c>
      <c r="B3" t="s">
        <v>1363</v>
      </c>
      <c r="C3" t="s">
        <v>35</v>
      </c>
      <c r="D3" t="s">
        <v>36</v>
      </c>
      <c r="E3" t="s">
        <v>37</v>
      </c>
      <c r="H3" t="s">
        <v>145</v>
      </c>
      <c r="I3" t="s">
        <v>29</v>
      </c>
      <c r="J3" t="s">
        <v>30</v>
      </c>
    </row>
    <row r="4" spans="1:10" x14ac:dyDescent="0.3">
      <c r="B4" t="s">
        <v>43</v>
      </c>
      <c r="C4">
        <v>1</v>
      </c>
      <c r="D4">
        <v>1</v>
      </c>
      <c r="E4">
        <v>1</v>
      </c>
      <c r="G4" t="s">
        <v>43</v>
      </c>
      <c r="H4">
        <v>1</v>
      </c>
      <c r="I4">
        <v>0</v>
      </c>
    </row>
    <row r="5" spans="1:10" x14ac:dyDescent="0.3">
      <c r="B5" t="s">
        <v>54</v>
      </c>
      <c r="C5">
        <v>0.42693844928826608</v>
      </c>
      <c r="D5">
        <v>0.62542118766088395</v>
      </c>
      <c r="E5">
        <v>0.45135104093440176</v>
      </c>
      <c r="G5" t="s">
        <v>54</v>
      </c>
      <c r="H5">
        <v>0.50123689262785054</v>
      </c>
      <c r="I5">
        <v>6.249079400828822E-2</v>
      </c>
      <c r="J5">
        <v>1.3356777291706728E-3</v>
      </c>
    </row>
    <row r="6" spans="1:10" x14ac:dyDescent="0.3">
      <c r="B6" t="s">
        <v>55</v>
      </c>
      <c r="C6">
        <v>0.46066822649608419</v>
      </c>
      <c r="D6">
        <v>0.19258937257426442</v>
      </c>
      <c r="E6">
        <v>0.3094993349158901</v>
      </c>
      <c r="G6" t="s">
        <v>55</v>
      </c>
      <c r="H6">
        <v>0.32091897799541291</v>
      </c>
      <c r="I6">
        <v>7.7598054455973869E-2</v>
      </c>
      <c r="J6">
        <v>9.3967577193047121E-4</v>
      </c>
    </row>
    <row r="8" spans="1:10" x14ac:dyDescent="0.3">
      <c r="A8" t="s">
        <v>243</v>
      </c>
      <c r="B8" t="s">
        <v>1363</v>
      </c>
      <c r="C8" t="s">
        <v>35</v>
      </c>
      <c r="D8" t="s">
        <v>36</v>
      </c>
      <c r="E8" t="s">
        <v>37</v>
      </c>
      <c r="H8" t="s">
        <v>243</v>
      </c>
      <c r="I8" t="s">
        <v>29</v>
      </c>
      <c r="J8" t="s">
        <v>30</v>
      </c>
    </row>
    <row r="9" spans="1:10" x14ac:dyDescent="0.3">
      <c r="B9" t="s">
        <v>43</v>
      </c>
      <c r="C9">
        <v>1</v>
      </c>
      <c r="D9">
        <v>1</v>
      </c>
      <c r="E9">
        <v>1</v>
      </c>
      <c r="G9" t="s">
        <v>43</v>
      </c>
      <c r="H9">
        <v>1</v>
      </c>
      <c r="I9">
        <v>0</v>
      </c>
    </row>
    <row r="10" spans="1:10" x14ac:dyDescent="0.3">
      <c r="B10" t="s">
        <v>54</v>
      </c>
      <c r="C10">
        <v>0.98507126140965329</v>
      </c>
      <c r="D10">
        <v>0.34827528444737604</v>
      </c>
      <c r="E10">
        <v>0.45146705985423097</v>
      </c>
      <c r="G10" t="s">
        <v>54</v>
      </c>
      <c r="H10">
        <v>0.59493786857042008</v>
      </c>
      <c r="I10">
        <v>0.19732813938893207</v>
      </c>
      <c r="J10">
        <v>0.1093503892116412</v>
      </c>
    </row>
    <row r="11" spans="1:10" x14ac:dyDescent="0.3">
      <c r="B11" t="s">
        <v>55</v>
      </c>
      <c r="C11">
        <v>1.0657728597623248</v>
      </c>
      <c r="D11">
        <v>0.62685340453114491</v>
      </c>
      <c r="E11">
        <v>0.56537681078706992</v>
      </c>
      <c r="G11" t="s">
        <v>55</v>
      </c>
      <c r="H11">
        <v>0.75266769169351322</v>
      </c>
      <c r="I11">
        <v>0.15755525760627875</v>
      </c>
      <c r="J11">
        <v>0.1915445539527805</v>
      </c>
    </row>
    <row r="13" spans="1:10" x14ac:dyDescent="0.3">
      <c r="A13" t="s">
        <v>612</v>
      </c>
      <c r="B13" t="s">
        <v>1363</v>
      </c>
      <c r="C13" t="s">
        <v>35</v>
      </c>
      <c r="D13" t="s">
        <v>36</v>
      </c>
      <c r="E13" t="s">
        <v>37</v>
      </c>
      <c r="H13" t="s">
        <v>612</v>
      </c>
      <c r="I13" t="s">
        <v>29</v>
      </c>
      <c r="J13" t="s">
        <v>30</v>
      </c>
    </row>
    <row r="14" spans="1:10" x14ac:dyDescent="0.3">
      <c r="B14" t="s">
        <v>43</v>
      </c>
      <c r="C14">
        <v>1</v>
      </c>
      <c r="D14">
        <v>1</v>
      </c>
      <c r="E14">
        <v>1</v>
      </c>
      <c r="G14" t="s">
        <v>43</v>
      </c>
      <c r="H14">
        <v>1</v>
      </c>
      <c r="I14">
        <v>0</v>
      </c>
    </row>
    <row r="15" spans="1:10" x14ac:dyDescent="0.3">
      <c r="B15" t="s">
        <v>54</v>
      </c>
      <c r="C15">
        <v>0.59795134378046244</v>
      </c>
      <c r="D15">
        <v>0.5946859927710938</v>
      </c>
      <c r="E15">
        <v>0.61212758965166059</v>
      </c>
      <c r="G15" t="s">
        <v>54</v>
      </c>
      <c r="H15">
        <v>0.60158830873440561</v>
      </c>
      <c r="I15">
        <v>5.3532843810508027E-3</v>
      </c>
      <c r="J15">
        <v>1.9533572266739806E-7</v>
      </c>
    </row>
    <row r="16" spans="1:10" x14ac:dyDescent="0.3">
      <c r="B16" t="s">
        <v>55</v>
      </c>
      <c r="C16">
        <v>0.68796162609424072</v>
      </c>
      <c r="D16">
        <v>0.50747195488882724</v>
      </c>
      <c r="E16">
        <v>0.52268437953704416</v>
      </c>
      <c r="G16" t="s">
        <v>55</v>
      </c>
      <c r="H16">
        <v>0.57270598684003737</v>
      </c>
      <c r="I16">
        <v>5.7794899575541361E-2</v>
      </c>
      <c r="J16">
        <v>1.7848695083656533E-3</v>
      </c>
    </row>
    <row r="18" spans="1:30" x14ac:dyDescent="0.3">
      <c r="A18" t="s">
        <v>185</v>
      </c>
      <c r="B18" t="s">
        <v>1363</v>
      </c>
      <c r="C18" t="s">
        <v>35</v>
      </c>
      <c r="D18" t="s">
        <v>36</v>
      </c>
      <c r="E18" t="s">
        <v>37</v>
      </c>
      <c r="H18" t="s">
        <v>185</v>
      </c>
      <c r="I18" t="s">
        <v>29</v>
      </c>
      <c r="J18" t="s">
        <v>30</v>
      </c>
    </row>
    <row r="19" spans="1:30" x14ac:dyDescent="0.3">
      <c r="B19" t="s">
        <v>43</v>
      </c>
      <c r="C19">
        <v>1</v>
      </c>
      <c r="D19">
        <v>1</v>
      </c>
      <c r="E19">
        <v>1</v>
      </c>
      <c r="G19" t="s">
        <v>43</v>
      </c>
      <c r="H19">
        <v>1</v>
      </c>
      <c r="I19">
        <v>0</v>
      </c>
    </row>
    <row r="20" spans="1:30" x14ac:dyDescent="0.3">
      <c r="B20" t="s">
        <v>54</v>
      </c>
      <c r="C20">
        <v>0.60382399772165074</v>
      </c>
      <c r="D20">
        <v>0.71039828306043629</v>
      </c>
      <c r="E20">
        <v>0.71484683584630426</v>
      </c>
      <c r="G20" t="s">
        <v>54</v>
      </c>
      <c r="H20">
        <v>0.67635637220946376</v>
      </c>
      <c r="I20">
        <v>3.628891666015225E-2</v>
      </c>
      <c r="J20">
        <v>8.7383185993887937E-4</v>
      </c>
    </row>
    <row r="21" spans="1:30" x14ac:dyDescent="0.3">
      <c r="B21" t="s">
        <v>55</v>
      </c>
      <c r="C21">
        <v>0.45987064054531274</v>
      </c>
      <c r="D21">
        <v>0.91079608798857814</v>
      </c>
      <c r="E21">
        <v>0.86055020056857801</v>
      </c>
      <c r="G21" t="s">
        <v>55</v>
      </c>
      <c r="H21">
        <v>0.74373897636748965</v>
      </c>
      <c r="I21">
        <v>0.14267338733682935</v>
      </c>
      <c r="J21">
        <v>0.14689721274864376</v>
      </c>
    </row>
    <row r="23" spans="1:30" x14ac:dyDescent="0.3">
      <c r="A23" t="s">
        <v>34</v>
      </c>
      <c r="B23" t="s">
        <v>1363</v>
      </c>
      <c r="C23" t="s">
        <v>35</v>
      </c>
      <c r="D23" t="s">
        <v>36</v>
      </c>
      <c r="E23" t="s">
        <v>37</v>
      </c>
      <c r="H23" t="s">
        <v>34</v>
      </c>
      <c r="I23" t="s">
        <v>29</v>
      </c>
      <c r="J23" t="s">
        <v>30</v>
      </c>
    </row>
    <row r="24" spans="1:30" x14ac:dyDescent="0.3">
      <c r="B24" t="s">
        <v>43</v>
      </c>
      <c r="C24">
        <v>1</v>
      </c>
      <c r="D24">
        <v>1</v>
      </c>
      <c r="E24">
        <v>1</v>
      </c>
      <c r="G24" t="s">
        <v>43</v>
      </c>
      <c r="H24">
        <v>1</v>
      </c>
      <c r="I24">
        <v>0</v>
      </c>
    </row>
    <row r="25" spans="1:30" x14ac:dyDescent="0.3">
      <c r="B25" t="s">
        <v>54</v>
      </c>
      <c r="C25">
        <v>0.15493124209637635</v>
      </c>
      <c r="D25">
        <v>0.18526984643796024</v>
      </c>
      <c r="E25">
        <v>0.26275515268490557</v>
      </c>
      <c r="G25" t="s">
        <v>54</v>
      </c>
      <c r="H25">
        <v>0.2009854137397474</v>
      </c>
      <c r="I25">
        <v>3.2102612642190179E-2</v>
      </c>
      <c r="J25">
        <v>1.5468015389664595E-5</v>
      </c>
    </row>
    <row r="26" spans="1:30" x14ac:dyDescent="0.3">
      <c r="B26" t="s">
        <v>55</v>
      </c>
      <c r="C26">
        <v>0.43361903662499268</v>
      </c>
      <c r="D26">
        <v>0.69428504450593675</v>
      </c>
      <c r="E26">
        <v>0.70205141971489926</v>
      </c>
      <c r="G26" t="s">
        <v>55</v>
      </c>
      <c r="H26">
        <v>0.6099851669486096</v>
      </c>
      <c r="I26">
        <v>8.8211560258972033E-2</v>
      </c>
      <c r="J26">
        <v>1.1498779907143543E-2</v>
      </c>
    </row>
    <row r="27" spans="1:30" x14ac:dyDescent="0.3">
      <c r="V27" t="s">
        <v>1435</v>
      </c>
    </row>
    <row r="28" spans="1:30" x14ac:dyDescent="0.3">
      <c r="A28" t="s">
        <v>1364</v>
      </c>
      <c r="B28" t="s">
        <v>1363</v>
      </c>
      <c r="C28" t="s">
        <v>35</v>
      </c>
      <c r="D28" t="s">
        <v>36</v>
      </c>
      <c r="E28" t="s">
        <v>37</v>
      </c>
      <c r="H28" t="s">
        <v>1364</v>
      </c>
      <c r="I28" t="s">
        <v>29</v>
      </c>
      <c r="J28" t="s">
        <v>30</v>
      </c>
      <c r="M28" t="s">
        <v>1391</v>
      </c>
      <c r="N28" t="s">
        <v>1384</v>
      </c>
      <c r="O28" t="s">
        <v>1385</v>
      </c>
      <c r="P28" t="s">
        <v>1386</v>
      </c>
      <c r="Q28" t="s">
        <v>1387</v>
      </c>
      <c r="R28" t="s">
        <v>1388</v>
      </c>
      <c r="S28" t="s">
        <v>1389</v>
      </c>
      <c r="T28" t="s">
        <v>1403</v>
      </c>
      <c r="U28" t="s">
        <v>1390</v>
      </c>
      <c r="V28" t="s">
        <v>1391</v>
      </c>
      <c r="W28" t="s">
        <v>1384</v>
      </c>
      <c r="X28" t="s">
        <v>1385</v>
      </c>
      <c r="Y28" t="s">
        <v>1386</v>
      </c>
      <c r="Z28" t="s">
        <v>1387</v>
      </c>
      <c r="AA28" t="s">
        <v>1388</v>
      </c>
      <c r="AB28" t="s">
        <v>1389</v>
      </c>
      <c r="AC28" t="s">
        <v>1403</v>
      </c>
      <c r="AD28" t="s">
        <v>1390</v>
      </c>
    </row>
    <row r="29" spans="1:30" x14ac:dyDescent="0.3">
      <c r="B29" t="s">
        <v>43</v>
      </c>
      <c r="C29">
        <v>1</v>
      </c>
      <c r="D29">
        <v>1</v>
      </c>
      <c r="E29">
        <v>1</v>
      </c>
      <c r="G29" t="s">
        <v>43</v>
      </c>
      <c r="H29">
        <v>1</v>
      </c>
      <c r="I29">
        <v>0</v>
      </c>
      <c r="L29" t="s">
        <v>43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3">
      <c r="B30" t="s">
        <v>54</v>
      </c>
      <c r="C30">
        <v>0.38780411039944129</v>
      </c>
      <c r="D30">
        <v>0.22069104568012701</v>
      </c>
      <c r="E30">
        <v>0.26785347146033589</v>
      </c>
      <c r="G30" t="s">
        <v>54</v>
      </c>
      <c r="H30">
        <v>0.29211620917996806</v>
      </c>
      <c r="I30">
        <v>4.9743356109833721E-2</v>
      </c>
      <c r="J30">
        <v>1.4160561821282094E-4</v>
      </c>
      <c r="L30" t="s">
        <v>54</v>
      </c>
      <c r="M30">
        <v>1.0315182156142806</v>
      </c>
      <c r="N30">
        <v>0.54903372971480913</v>
      </c>
      <c r="O30">
        <v>0.45250199005660202</v>
      </c>
      <c r="P30">
        <v>0.50123689262785054</v>
      </c>
      <c r="Q30">
        <v>0.59493786857042008</v>
      </c>
      <c r="R30">
        <v>0.60158830873440561</v>
      </c>
      <c r="S30">
        <v>0.67635637220946376</v>
      </c>
      <c r="T30">
        <v>0.2009854137397474</v>
      </c>
      <c r="U30">
        <v>0.29211620917996806</v>
      </c>
      <c r="V30">
        <v>0.13884754150003425</v>
      </c>
      <c r="W30">
        <v>6.4319115030143828E-2</v>
      </c>
      <c r="X30">
        <v>6.6963430985117853E-2</v>
      </c>
      <c r="Y30">
        <v>6.249079400828822E-2</v>
      </c>
      <c r="Z30">
        <v>0.19732813938893207</v>
      </c>
      <c r="AA30">
        <v>5.3532843810508027E-3</v>
      </c>
      <c r="AB30">
        <v>3.628891666015225E-2</v>
      </c>
      <c r="AC30">
        <v>3.2102612642190179E-2</v>
      </c>
      <c r="AD30">
        <v>4.9743356109833721E-2</v>
      </c>
    </row>
    <row r="31" spans="1:30" x14ac:dyDescent="0.3">
      <c r="B31" t="s">
        <v>55</v>
      </c>
      <c r="C31">
        <v>0.16226232830137002</v>
      </c>
      <c r="D31">
        <v>7.7310061724774393E-2</v>
      </c>
      <c r="E31">
        <v>0.19416051327521178</v>
      </c>
      <c r="G31" t="s">
        <v>55</v>
      </c>
      <c r="H31">
        <v>0.14457763443378538</v>
      </c>
      <c r="I31">
        <v>3.4871518009104617E-2</v>
      </c>
      <c r="J31">
        <v>1.6387627931866508E-5</v>
      </c>
      <c r="L31" t="s">
        <v>55</v>
      </c>
      <c r="M31">
        <v>1.1376504392313542</v>
      </c>
      <c r="N31">
        <v>0.37256290187784319</v>
      </c>
      <c r="O31">
        <v>0.47778531024651832</v>
      </c>
      <c r="P31">
        <v>0.32091897799541291</v>
      </c>
      <c r="Q31">
        <v>0.75266769169351322</v>
      </c>
      <c r="R31">
        <v>0.57270598684003737</v>
      </c>
      <c r="S31">
        <v>0.74373897636748965</v>
      </c>
      <c r="T31">
        <v>0.6099851669486096</v>
      </c>
      <c r="U31">
        <v>0.14457763443378538</v>
      </c>
      <c r="V31">
        <v>0.10505719931574886</v>
      </c>
      <c r="W31">
        <v>0.10321477463364893</v>
      </c>
      <c r="X31">
        <v>3.6513272776554646E-2</v>
      </c>
      <c r="Y31">
        <v>7.7598054455973869E-2</v>
      </c>
      <c r="Z31">
        <v>0.15755525760627875</v>
      </c>
      <c r="AA31">
        <v>5.7794899575541361E-2</v>
      </c>
      <c r="AB31">
        <v>0.14267338733682935</v>
      </c>
      <c r="AC31">
        <v>8.8211560258972033E-2</v>
      </c>
      <c r="AD31">
        <v>3.4871518009104617E-2</v>
      </c>
    </row>
    <row r="33" spans="1:10" x14ac:dyDescent="0.3">
      <c r="A33" t="s">
        <v>1365</v>
      </c>
      <c r="B33" t="s">
        <v>1363</v>
      </c>
      <c r="C33" t="s">
        <v>35</v>
      </c>
      <c r="D33" t="s">
        <v>36</v>
      </c>
      <c r="E33" t="s">
        <v>37</v>
      </c>
      <c r="H33" t="s">
        <v>1365</v>
      </c>
      <c r="I33" t="s">
        <v>29</v>
      </c>
      <c r="J33" t="s">
        <v>30</v>
      </c>
    </row>
    <row r="34" spans="1:10" x14ac:dyDescent="0.3">
      <c r="B34" t="s">
        <v>43</v>
      </c>
      <c r="C34">
        <v>1</v>
      </c>
      <c r="D34">
        <v>1</v>
      </c>
      <c r="E34">
        <v>1</v>
      </c>
      <c r="G34" t="s">
        <v>43</v>
      </c>
      <c r="H34">
        <v>1</v>
      </c>
      <c r="I34">
        <v>0</v>
      </c>
    </row>
    <row r="35" spans="1:10" x14ac:dyDescent="0.3">
      <c r="B35" t="s">
        <v>54</v>
      </c>
      <c r="C35">
        <v>0.8924232467657609</v>
      </c>
      <c r="D35">
        <v>0.89291824852259405</v>
      </c>
      <c r="E35">
        <v>1.3092131515544869</v>
      </c>
      <c r="G35" t="s">
        <v>54</v>
      </c>
      <c r="H35">
        <v>1.0315182156142806</v>
      </c>
      <c r="I35">
        <v>0.13884754150003425</v>
      </c>
      <c r="J35">
        <v>0.83155420642926714</v>
      </c>
    </row>
    <row r="36" spans="1:10" x14ac:dyDescent="0.3">
      <c r="B36" t="s">
        <v>55</v>
      </c>
      <c r="C36">
        <v>0.97786011201027512</v>
      </c>
      <c r="D36">
        <v>1.3357036913468368</v>
      </c>
      <c r="E36">
        <v>1.0993875143369509</v>
      </c>
      <c r="G36" t="s">
        <v>55</v>
      </c>
      <c r="H36">
        <v>1.1376504392313542</v>
      </c>
      <c r="I36">
        <v>0.10505719931574886</v>
      </c>
      <c r="J36">
        <v>0.2602870729071291</v>
      </c>
    </row>
    <row r="38" spans="1:10" x14ac:dyDescent="0.3">
      <c r="B38" t="s">
        <v>1392</v>
      </c>
      <c r="C38" t="s">
        <v>1393</v>
      </c>
      <c r="D38" t="s">
        <v>1394</v>
      </c>
      <c r="E38" t="s">
        <v>1395</v>
      </c>
    </row>
    <row r="39" spans="1:10" x14ac:dyDescent="0.3">
      <c r="A39" t="s">
        <v>1396</v>
      </c>
      <c r="B39" t="s">
        <v>1397</v>
      </c>
      <c r="C39">
        <v>1</v>
      </c>
      <c r="D39">
        <v>1</v>
      </c>
      <c r="E39">
        <v>1</v>
      </c>
      <c r="H39" t="s">
        <v>1404</v>
      </c>
      <c r="I39" t="s">
        <v>1405</v>
      </c>
    </row>
    <row r="40" spans="1:10" x14ac:dyDescent="0.3">
      <c r="B40" t="s">
        <v>1398</v>
      </c>
      <c r="C40">
        <v>0.673990424479323</v>
      </c>
      <c r="D40">
        <v>0.46009382531243725</v>
      </c>
      <c r="E40">
        <v>0.51301693935266701</v>
      </c>
      <c r="H40" t="s">
        <v>1406</v>
      </c>
      <c r="I40" t="s">
        <v>1407</v>
      </c>
    </row>
    <row r="41" spans="1:10" x14ac:dyDescent="0.3">
      <c r="B41" t="s">
        <v>1399</v>
      </c>
      <c r="C41">
        <v>0.55121994665047547</v>
      </c>
      <c r="D41">
        <v>0.19367370523738214</v>
      </c>
      <c r="E41">
        <v>0.37279505374567207</v>
      </c>
      <c r="H41" t="s">
        <v>1408</v>
      </c>
      <c r="I41" t="s">
        <v>1409</v>
      </c>
    </row>
    <row r="42" spans="1:10" x14ac:dyDescent="0.3">
      <c r="A42" t="s">
        <v>1400</v>
      </c>
      <c r="B42" t="s">
        <v>1401</v>
      </c>
      <c r="C42" t="s">
        <v>1393</v>
      </c>
      <c r="D42" t="s">
        <v>1402</v>
      </c>
      <c r="E42" t="s">
        <v>1395</v>
      </c>
    </row>
    <row r="43" spans="1:10" x14ac:dyDescent="0.3">
      <c r="B43" t="s">
        <v>1397</v>
      </c>
      <c r="C43">
        <v>1</v>
      </c>
      <c r="D43">
        <v>1</v>
      </c>
      <c r="E43">
        <v>1</v>
      </c>
    </row>
    <row r="44" spans="1:10" x14ac:dyDescent="0.3">
      <c r="B44" t="s">
        <v>1398</v>
      </c>
      <c r="C44">
        <v>0.57806354571537744</v>
      </c>
      <c r="D44">
        <v>0.34937241951532338</v>
      </c>
      <c r="E44">
        <v>0.43007000493910508</v>
      </c>
    </row>
    <row r="45" spans="1:10" x14ac:dyDescent="0.3">
      <c r="B45" t="s">
        <v>1399</v>
      </c>
      <c r="C45">
        <v>0.44540819271017845</v>
      </c>
      <c r="D45">
        <v>0.43728657800873355</v>
      </c>
      <c r="E45">
        <v>0.5506611600206429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opLeftCell="H1" zoomScale="85" zoomScaleNormal="85" workbookViewId="0">
      <selection activeCell="X24" sqref="X24"/>
    </sheetView>
  </sheetViews>
  <sheetFormatPr defaultRowHeight="16.5" x14ac:dyDescent="0.3"/>
  <sheetData>
    <row r="1" spans="1:15" x14ac:dyDescent="0.3">
      <c r="A1" t="s">
        <v>1366</v>
      </c>
    </row>
    <row r="3" spans="1:15" x14ac:dyDescent="0.3">
      <c r="D3" t="s">
        <v>35</v>
      </c>
      <c r="E3" t="s">
        <v>36</v>
      </c>
      <c r="F3" t="s">
        <v>37</v>
      </c>
      <c r="G3" t="s">
        <v>38</v>
      </c>
      <c r="M3" t="s">
        <v>28</v>
      </c>
      <c r="N3" t="s">
        <v>48</v>
      </c>
      <c r="O3" t="s">
        <v>30</v>
      </c>
    </row>
    <row r="4" spans="1:15" x14ac:dyDescent="0.3">
      <c r="A4" t="s">
        <v>28</v>
      </c>
      <c r="B4" t="s">
        <v>32</v>
      </c>
      <c r="C4" t="s">
        <v>1367</v>
      </c>
      <c r="D4">
        <v>1</v>
      </c>
      <c r="E4">
        <v>1</v>
      </c>
      <c r="F4">
        <v>1</v>
      </c>
      <c r="G4">
        <v>1</v>
      </c>
      <c r="J4" t="s">
        <v>28</v>
      </c>
      <c r="K4" t="s">
        <v>32</v>
      </c>
      <c r="L4" t="s">
        <v>1367</v>
      </c>
      <c r="M4">
        <v>1</v>
      </c>
      <c r="N4">
        <v>0</v>
      </c>
    </row>
    <row r="5" spans="1:15" x14ac:dyDescent="0.3">
      <c r="B5" t="s">
        <v>33</v>
      </c>
      <c r="C5" t="s">
        <v>1367</v>
      </c>
      <c r="D5">
        <v>11.005097333900268</v>
      </c>
      <c r="E5">
        <v>39.336590164828387</v>
      </c>
      <c r="F5">
        <v>25.353271243543208</v>
      </c>
      <c r="G5">
        <v>23.260335486412412</v>
      </c>
      <c r="K5" t="s">
        <v>33</v>
      </c>
      <c r="L5" t="s">
        <v>1367</v>
      </c>
      <c r="M5">
        <v>24.73882355717107</v>
      </c>
      <c r="N5">
        <f>STDEV(D5:G5)/SQRT(4)</f>
        <v>5.8042620751339147</v>
      </c>
      <c r="O5">
        <v>6.4300290693636028E-3</v>
      </c>
    </row>
    <row r="6" spans="1:15" x14ac:dyDescent="0.3">
      <c r="C6" t="s">
        <v>1368</v>
      </c>
      <c r="D6">
        <v>0.60966980466421494</v>
      </c>
      <c r="E6">
        <v>15.664208845220031</v>
      </c>
      <c r="F6">
        <v>2.4880233065969399</v>
      </c>
      <c r="G6">
        <v>9.1813099125988575</v>
      </c>
      <c r="L6" t="s">
        <v>1368</v>
      </c>
      <c r="M6">
        <v>6.9858029672700113</v>
      </c>
      <c r="N6">
        <f>STDEV(D6:G6)/SQRT(4)</f>
        <v>3.4280713152912288</v>
      </c>
    </row>
    <row r="7" spans="1:15" x14ac:dyDescent="0.3">
      <c r="C7" t="s">
        <v>1369</v>
      </c>
      <c r="D7">
        <v>3.1474860853924684</v>
      </c>
      <c r="E7">
        <v>10.973866308724801</v>
      </c>
      <c r="F7">
        <v>3.5261650382935437</v>
      </c>
      <c r="G7">
        <v>11.1236</v>
      </c>
      <c r="L7" t="s">
        <v>1369</v>
      </c>
      <c r="M7">
        <v>7.1927793581027037</v>
      </c>
      <c r="N7">
        <f>STDEV(D7:G7)/SQRT(4)</f>
        <v>2.2277871621745131</v>
      </c>
    </row>
    <row r="9" spans="1:15" x14ac:dyDescent="0.3">
      <c r="D9" t="s">
        <v>35</v>
      </c>
      <c r="E9" t="s">
        <v>36</v>
      </c>
      <c r="F9" t="s">
        <v>37</v>
      </c>
      <c r="G9" t="s">
        <v>38</v>
      </c>
      <c r="M9" t="s">
        <v>28</v>
      </c>
      <c r="N9" t="s">
        <v>48</v>
      </c>
    </row>
    <row r="10" spans="1:15" x14ac:dyDescent="0.3">
      <c r="A10" t="s">
        <v>28</v>
      </c>
      <c r="B10" t="s">
        <v>32</v>
      </c>
      <c r="C10" t="s">
        <v>1367</v>
      </c>
      <c r="J10" t="s">
        <v>28</v>
      </c>
      <c r="K10" t="s">
        <v>32</v>
      </c>
      <c r="L10" t="s">
        <v>1367</v>
      </c>
    </row>
    <row r="11" spans="1:15" x14ac:dyDescent="0.3">
      <c r="B11" t="s">
        <v>33</v>
      </c>
      <c r="C11" t="s">
        <v>1367</v>
      </c>
      <c r="D11">
        <v>1</v>
      </c>
      <c r="E11">
        <v>1</v>
      </c>
      <c r="F11">
        <v>1</v>
      </c>
      <c r="G11">
        <v>1</v>
      </c>
      <c r="K11" t="s">
        <v>33</v>
      </c>
      <c r="L11" t="s">
        <v>1367</v>
      </c>
      <c r="M11">
        <v>1</v>
      </c>
      <c r="N11">
        <v>0</v>
      </c>
    </row>
    <row r="12" spans="1:15" x14ac:dyDescent="0.3">
      <c r="C12" t="s">
        <v>1368</v>
      </c>
      <c r="D12">
        <v>5.539885619967929E-2</v>
      </c>
      <c r="E12">
        <v>0.39820962568396956</v>
      </c>
      <c r="F12">
        <v>9.8134212453178882E-2</v>
      </c>
      <c r="G12">
        <v>0.39471958252546036</v>
      </c>
      <c r="L12" t="s">
        <v>1368</v>
      </c>
      <c r="M12">
        <v>0.23661556921557203</v>
      </c>
      <c r="N12">
        <v>9.2702976110821567E-2</v>
      </c>
      <c r="O12">
        <v>1.7323982387090807E-4</v>
      </c>
    </row>
    <row r="13" spans="1:15" x14ac:dyDescent="0.3">
      <c r="C13" t="s">
        <v>1369</v>
      </c>
      <c r="D13">
        <v>0.28600256680119535</v>
      </c>
      <c r="E13">
        <v>0.27897350183994213</v>
      </c>
      <c r="F13">
        <v>0.13908126507310423</v>
      </c>
      <c r="G13">
        <v>0.47822182128447288</v>
      </c>
      <c r="L13" t="s">
        <v>1369</v>
      </c>
      <c r="M13">
        <v>0.29556978874967865</v>
      </c>
      <c r="N13">
        <v>6.965234592039185E-2</v>
      </c>
      <c r="O13">
        <v>5.430719645731591E-5</v>
      </c>
    </row>
    <row r="15" spans="1:15" x14ac:dyDescent="0.3">
      <c r="M15" t="s">
        <v>28</v>
      </c>
    </row>
    <row r="16" spans="1:15" x14ac:dyDescent="0.3">
      <c r="J16" t="s">
        <v>28</v>
      </c>
      <c r="K16" t="s">
        <v>32</v>
      </c>
      <c r="L16" t="s">
        <v>1367</v>
      </c>
      <c r="M16">
        <v>1</v>
      </c>
    </row>
    <row r="17" spans="11:17" x14ac:dyDescent="0.3">
      <c r="K17" t="s">
        <v>33</v>
      </c>
      <c r="L17" t="s">
        <v>1367</v>
      </c>
      <c r="M17">
        <v>24.73882355717107</v>
      </c>
    </row>
    <row r="18" spans="11:17" x14ac:dyDescent="0.3">
      <c r="L18" t="s">
        <v>1368</v>
      </c>
      <c r="M18">
        <v>6.9858029672700113</v>
      </c>
    </row>
    <row r="19" spans="11:17" x14ac:dyDescent="0.3">
      <c r="L19" t="s">
        <v>1369</v>
      </c>
      <c r="M19">
        <v>7.1927793581027037</v>
      </c>
    </row>
    <row r="25" spans="11:17" x14ac:dyDescent="0.3">
      <c r="P25" t="s">
        <v>1410</v>
      </c>
    </row>
    <row r="26" spans="11:17" x14ac:dyDescent="0.3">
      <c r="N26" t="s">
        <v>32</v>
      </c>
      <c r="O26" t="s">
        <v>1367</v>
      </c>
      <c r="P26">
        <v>1</v>
      </c>
      <c r="Q26">
        <v>0</v>
      </c>
    </row>
    <row r="27" spans="11:17" x14ac:dyDescent="0.3">
      <c r="N27" t="s">
        <v>33</v>
      </c>
      <c r="O27" t="s">
        <v>1367</v>
      </c>
      <c r="P27">
        <v>24.73882355717107</v>
      </c>
      <c r="Q27">
        <v>5.8042620751339147</v>
      </c>
    </row>
    <row r="28" spans="11:17" x14ac:dyDescent="0.3">
      <c r="O28" t="s">
        <v>1368</v>
      </c>
      <c r="P28">
        <v>6.9858029672700113</v>
      </c>
      <c r="Q28">
        <v>3.4280713152912288</v>
      </c>
    </row>
    <row r="29" spans="11:17" x14ac:dyDescent="0.3">
      <c r="O29" t="s">
        <v>1369</v>
      </c>
      <c r="P29">
        <v>7.1927793581027037</v>
      </c>
      <c r="Q29">
        <v>2.2277871621745131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opLeftCell="Q1" zoomScale="70" zoomScaleNormal="70" workbookViewId="0">
      <selection activeCell="AH37" sqref="AH37"/>
    </sheetView>
  </sheetViews>
  <sheetFormatPr defaultRowHeight="16.5" x14ac:dyDescent="0.3"/>
  <sheetData>
    <row r="1" spans="1:30" x14ac:dyDescent="0.3">
      <c r="A1" t="s">
        <v>1370</v>
      </c>
    </row>
    <row r="3" spans="1:30" x14ac:dyDescent="0.3">
      <c r="D3" t="s">
        <v>35</v>
      </c>
      <c r="E3" t="s">
        <v>36</v>
      </c>
      <c r="F3" t="s">
        <v>37</v>
      </c>
      <c r="G3" t="s">
        <v>38</v>
      </c>
    </row>
    <row r="4" spans="1:30" x14ac:dyDescent="0.3">
      <c r="A4" t="s">
        <v>64</v>
      </c>
      <c r="B4" t="s">
        <v>32</v>
      </c>
      <c r="C4" t="s">
        <v>1367</v>
      </c>
      <c r="D4">
        <v>1</v>
      </c>
      <c r="E4">
        <v>1</v>
      </c>
      <c r="F4">
        <v>1</v>
      </c>
      <c r="G4">
        <v>1</v>
      </c>
      <c r="M4" t="s">
        <v>64</v>
      </c>
      <c r="N4" t="s">
        <v>48</v>
      </c>
      <c r="P4" t="s">
        <v>30</v>
      </c>
      <c r="U4" t="s">
        <v>64</v>
      </c>
      <c r="V4" t="s">
        <v>48</v>
      </c>
      <c r="X4" t="s">
        <v>30</v>
      </c>
      <c r="AD4" t="s">
        <v>30</v>
      </c>
    </row>
    <row r="5" spans="1:30" x14ac:dyDescent="0.3">
      <c r="B5" t="s">
        <v>33</v>
      </c>
      <c r="C5" t="s">
        <v>1367</v>
      </c>
      <c r="D5">
        <v>4.5836598921371277</v>
      </c>
      <c r="E5">
        <v>3.9961202585556079</v>
      </c>
      <c r="F5">
        <v>3.8195429119237394</v>
      </c>
      <c r="G5">
        <v>4.9881332328078161</v>
      </c>
      <c r="J5" t="s">
        <v>64</v>
      </c>
      <c r="K5" t="s">
        <v>32</v>
      </c>
      <c r="L5" t="s">
        <v>1367</v>
      </c>
      <c r="M5">
        <v>1</v>
      </c>
      <c r="N5">
        <v>0</v>
      </c>
      <c r="R5" t="s">
        <v>64</v>
      </c>
      <c r="S5" t="s">
        <v>32</v>
      </c>
      <c r="T5" t="s">
        <v>1367</v>
      </c>
      <c r="Z5" t="s">
        <v>64</v>
      </c>
      <c r="AA5" t="s">
        <v>32</v>
      </c>
      <c r="AB5" t="s">
        <v>1367</v>
      </c>
      <c r="AC5">
        <v>1</v>
      </c>
    </row>
    <row r="6" spans="1:30" x14ac:dyDescent="0.3">
      <c r="C6" t="s">
        <v>1368</v>
      </c>
      <c r="D6">
        <v>1.0051424664601343</v>
      </c>
      <c r="E6">
        <v>1.9141448397735128</v>
      </c>
      <c r="F6">
        <v>2.7752158781279102</v>
      </c>
      <c r="G6">
        <v>2.505502539431621</v>
      </c>
      <c r="K6" t="s">
        <v>33</v>
      </c>
      <c r="L6" t="s">
        <v>1367</v>
      </c>
      <c r="M6">
        <f>AVERAGE(D5:G5)</f>
        <v>4.3468640738560724</v>
      </c>
      <c r="N6">
        <v>0.26900855401072332</v>
      </c>
      <c r="O6">
        <v>1.6470107759174342E-5</v>
      </c>
      <c r="P6" t="s">
        <v>1356</v>
      </c>
      <c r="S6" t="s">
        <v>33</v>
      </c>
      <c r="T6" t="s">
        <v>1367</v>
      </c>
      <c r="U6">
        <v>1</v>
      </c>
      <c r="V6">
        <v>0</v>
      </c>
      <c r="AA6" t="s">
        <v>33</v>
      </c>
      <c r="AB6" t="s">
        <v>1367</v>
      </c>
      <c r="AC6">
        <v>4.3468640738560724</v>
      </c>
      <c r="AD6" t="s">
        <v>1356</v>
      </c>
    </row>
    <row r="7" spans="1:30" x14ac:dyDescent="0.3">
      <c r="C7" t="s">
        <v>1369</v>
      </c>
      <c r="D7">
        <v>1.3300679947518059</v>
      </c>
      <c r="E7">
        <v>2.6616114911705462</v>
      </c>
      <c r="F7">
        <v>1.9431400000000001</v>
      </c>
      <c r="G7">
        <v>1.9676859778874669</v>
      </c>
      <c r="L7" t="s">
        <v>1368</v>
      </c>
      <c r="M7">
        <f t="shared" ref="M7:M8" si="0">AVERAGE(D6:G6)</f>
        <v>2.0500014309482948</v>
      </c>
      <c r="N7">
        <f>STDEV(D6:G6)/SQRT(4)</f>
        <v>0.3919613632388268</v>
      </c>
      <c r="T7" t="s">
        <v>1368</v>
      </c>
      <c r="U7">
        <v>0.48179121649270434</v>
      </c>
      <c r="V7">
        <v>0.10378626728517631</v>
      </c>
      <c r="W7">
        <v>2.4694075861164738E-3</v>
      </c>
      <c r="X7" t="s">
        <v>1361</v>
      </c>
      <c r="AB7" t="s">
        <v>1368</v>
      </c>
      <c r="AC7">
        <v>2.0500014309482948</v>
      </c>
      <c r="AD7" t="s">
        <v>1361</v>
      </c>
    </row>
    <row r="8" spans="1:30" x14ac:dyDescent="0.3">
      <c r="A8" t="s">
        <v>1418</v>
      </c>
      <c r="B8" t="s">
        <v>32</v>
      </c>
      <c r="C8" t="s">
        <v>1367</v>
      </c>
      <c r="D8">
        <v>1</v>
      </c>
      <c r="E8">
        <v>1</v>
      </c>
      <c r="F8">
        <v>1</v>
      </c>
      <c r="G8">
        <v>1</v>
      </c>
      <c r="L8" t="s">
        <v>1369</v>
      </c>
      <c r="M8">
        <f t="shared" si="0"/>
        <v>1.9756263659524547</v>
      </c>
      <c r="N8">
        <f>STDEV(D7:G7)/SQRT(4)</f>
        <v>0.27209673775808957</v>
      </c>
      <c r="T8" t="s">
        <v>1369</v>
      </c>
      <c r="U8">
        <v>0.4648586406240971</v>
      </c>
      <c r="V8">
        <v>8.0555817604912067E-2</v>
      </c>
      <c r="W8">
        <v>5.6171127881702871E-4</v>
      </c>
      <c r="X8" t="s">
        <v>1356</v>
      </c>
      <c r="AB8" t="s">
        <v>1369</v>
      </c>
      <c r="AC8">
        <v>1.9756263659524547</v>
      </c>
      <c r="AD8" t="s">
        <v>1356</v>
      </c>
    </row>
    <row r="9" spans="1:30" x14ac:dyDescent="0.3">
      <c r="B9" t="s">
        <v>33</v>
      </c>
      <c r="C9" t="s">
        <v>1367</v>
      </c>
      <c r="D9">
        <v>1.2461692300815652</v>
      </c>
      <c r="E9">
        <v>3.0436447936693307</v>
      </c>
      <c r="F9">
        <v>3.1474860853924684</v>
      </c>
      <c r="G9">
        <v>1.5561703531108391</v>
      </c>
      <c r="M9" t="s">
        <v>63</v>
      </c>
      <c r="N9" t="s">
        <v>48</v>
      </c>
      <c r="P9" t="s">
        <v>30</v>
      </c>
      <c r="U9" t="s">
        <v>63</v>
      </c>
      <c r="V9" t="s">
        <v>48</v>
      </c>
      <c r="X9" t="s">
        <v>30</v>
      </c>
    </row>
    <row r="10" spans="1:30" x14ac:dyDescent="0.3">
      <c r="C10" t="s">
        <v>1368</v>
      </c>
      <c r="D10">
        <v>2.6442456143759063E-2</v>
      </c>
      <c r="E10">
        <v>1.799006002197191</v>
      </c>
      <c r="F10">
        <v>2.3924686163232449</v>
      </c>
      <c r="G10">
        <v>0.93926229430452246</v>
      </c>
      <c r="J10" t="s">
        <v>63</v>
      </c>
      <c r="K10" t="s">
        <v>32</v>
      </c>
      <c r="L10" t="s">
        <v>1367</v>
      </c>
      <c r="M10">
        <v>1</v>
      </c>
      <c r="N10">
        <v>0</v>
      </c>
      <c r="R10" t="s">
        <v>63</v>
      </c>
      <c r="S10" t="s">
        <v>32</v>
      </c>
      <c r="T10" t="s">
        <v>1367</v>
      </c>
      <c r="Z10" t="s">
        <v>63</v>
      </c>
      <c r="AA10" t="s">
        <v>32</v>
      </c>
      <c r="AB10" t="s">
        <v>1367</v>
      </c>
      <c r="AC10">
        <v>1</v>
      </c>
    </row>
    <row r="11" spans="1:30" x14ac:dyDescent="0.3">
      <c r="C11" t="s">
        <v>1369</v>
      </c>
      <c r="D11">
        <v>0.37714729926520968</v>
      </c>
      <c r="E11">
        <v>1.0432609043591712</v>
      </c>
      <c r="F11">
        <v>1.2400514675518683</v>
      </c>
      <c r="G11">
        <v>0.64883999999999997</v>
      </c>
      <c r="K11" t="s">
        <v>33</v>
      </c>
      <c r="L11" t="s">
        <v>1367</v>
      </c>
      <c r="M11">
        <f>AVERAGE(D9:G9)</f>
        <v>2.2483676155635512</v>
      </c>
      <c r="N11">
        <v>0.49366136055102861</v>
      </c>
      <c r="O11">
        <v>4.4752523226425485E-2</v>
      </c>
      <c r="P11" t="s">
        <v>1357</v>
      </c>
      <c r="S11" t="s">
        <v>33</v>
      </c>
      <c r="T11" t="s">
        <v>1367</v>
      </c>
      <c r="U11">
        <v>1</v>
      </c>
      <c r="V11">
        <v>0</v>
      </c>
      <c r="AA11" t="s">
        <v>33</v>
      </c>
      <c r="AB11" t="s">
        <v>1367</v>
      </c>
      <c r="AC11">
        <v>2.2483676155635512</v>
      </c>
      <c r="AD11" t="s">
        <v>1357</v>
      </c>
    </row>
    <row r="12" spans="1:30" x14ac:dyDescent="0.3">
      <c r="A12" t="s">
        <v>49</v>
      </c>
      <c r="B12" t="s">
        <v>32</v>
      </c>
      <c r="C12" t="s">
        <v>1367</v>
      </c>
      <c r="D12">
        <v>1</v>
      </c>
      <c r="E12">
        <v>1</v>
      </c>
      <c r="F12">
        <v>1</v>
      </c>
      <c r="G12">
        <v>1</v>
      </c>
      <c r="L12" t="s">
        <v>1368</v>
      </c>
      <c r="M12">
        <f t="shared" ref="M12:M13" si="1">AVERAGE(D10:G10)</f>
        <v>1.2892948422421793</v>
      </c>
      <c r="N12">
        <f>STDEV(D10:G10)/SQRT(4)</f>
        <v>0.51592286052060365</v>
      </c>
      <c r="T12" t="s">
        <v>1368</v>
      </c>
      <c r="U12">
        <v>0.49399550599970904</v>
      </c>
      <c r="V12">
        <v>0.16221660589105688</v>
      </c>
      <c r="W12">
        <v>2.0602905751670762E-2</v>
      </c>
      <c r="X12" t="s">
        <v>1357</v>
      </c>
      <c r="AB12" t="s">
        <v>1368</v>
      </c>
      <c r="AC12">
        <v>1.2892948422421793</v>
      </c>
      <c r="AD12" t="s">
        <v>1357</v>
      </c>
    </row>
    <row r="13" spans="1:30" x14ac:dyDescent="0.3">
      <c r="B13" t="s">
        <v>33</v>
      </c>
      <c r="C13" t="s">
        <v>1367</v>
      </c>
      <c r="D13">
        <v>1.5958222870338443</v>
      </c>
      <c r="E13">
        <v>1.4687613497040413</v>
      </c>
      <c r="F13">
        <v>3.3942668713210322</v>
      </c>
      <c r="G13">
        <v>1.8759222048163999</v>
      </c>
      <c r="L13" t="s">
        <v>1369</v>
      </c>
      <c r="M13">
        <f t="shared" si="1"/>
        <v>0.82732491779406225</v>
      </c>
      <c r="N13">
        <f>STDEV(D11:G11)/SQRT(4)</f>
        <v>0.19396913613448316</v>
      </c>
      <c r="T13" t="s">
        <v>1369</v>
      </c>
      <c r="U13">
        <v>0.3640851245051947</v>
      </c>
      <c r="V13">
        <v>2.5686326438822484E-2</v>
      </c>
      <c r="W13">
        <v>2.8576866039576E-7</v>
      </c>
      <c r="X13" t="s">
        <v>1356</v>
      </c>
      <c r="AB13" t="s">
        <v>1369</v>
      </c>
      <c r="AC13">
        <v>0.82732491779406225</v>
      </c>
      <c r="AD13" t="s">
        <v>1356</v>
      </c>
    </row>
    <row r="14" spans="1:30" x14ac:dyDescent="0.3">
      <c r="C14" t="s">
        <v>1368</v>
      </c>
      <c r="D14">
        <v>0.23898632939843592</v>
      </c>
      <c r="E14">
        <v>0.63758959902350976</v>
      </c>
      <c r="F14">
        <v>1.2935178834052274</v>
      </c>
      <c r="G14">
        <v>1.464694718702918</v>
      </c>
      <c r="M14" t="s">
        <v>49</v>
      </c>
      <c r="N14" t="s">
        <v>48</v>
      </c>
      <c r="P14" t="s">
        <v>30</v>
      </c>
      <c r="U14" t="s">
        <v>49</v>
      </c>
      <c r="V14" t="s">
        <v>48</v>
      </c>
      <c r="X14" t="s">
        <v>30</v>
      </c>
    </row>
    <row r="15" spans="1:30" x14ac:dyDescent="0.3">
      <c r="C15" t="s">
        <v>1369</v>
      </c>
      <c r="D15">
        <v>0.28440130696812654</v>
      </c>
      <c r="E15">
        <v>0.44227021766577046</v>
      </c>
      <c r="F15">
        <v>0.84077985033769065</v>
      </c>
      <c r="G15">
        <v>0.66250350852260476</v>
      </c>
      <c r="J15" t="s">
        <v>49</v>
      </c>
      <c r="K15" t="s">
        <v>32</v>
      </c>
      <c r="L15" t="s">
        <v>1367</v>
      </c>
      <c r="M15">
        <v>1</v>
      </c>
      <c r="N15">
        <v>0</v>
      </c>
      <c r="R15" t="s">
        <v>49</v>
      </c>
      <c r="S15" t="s">
        <v>32</v>
      </c>
      <c r="T15" t="s">
        <v>1367</v>
      </c>
      <c r="Z15" t="s">
        <v>49</v>
      </c>
      <c r="AA15" t="s">
        <v>32</v>
      </c>
      <c r="AB15" t="s">
        <v>1367</v>
      </c>
      <c r="AC15">
        <v>1</v>
      </c>
    </row>
    <row r="16" spans="1:30" x14ac:dyDescent="0.3">
      <c r="A16" t="s">
        <v>34</v>
      </c>
      <c r="B16" t="s">
        <v>32</v>
      </c>
      <c r="C16" t="s">
        <v>1367</v>
      </c>
      <c r="D16">
        <v>1</v>
      </c>
      <c r="E16">
        <v>1</v>
      </c>
      <c r="F16">
        <v>1</v>
      </c>
      <c r="G16">
        <v>1</v>
      </c>
      <c r="K16" t="s">
        <v>33</v>
      </c>
      <c r="L16" t="s">
        <v>1367</v>
      </c>
      <c r="M16">
        <f>AVERAGE(D13:G13)</f>
        <v>2.0836931782188293</v>
      </c>
      <c r="N16">
        <v>0.44505911055221209</v>
      </c>
      <c r="O16">
        <v>5.0819829649227356E-2</v>
      </c>
      <c r="P16" t="s">
        <v>1357</v>
      </c>
      <c r="S16" t="s">
        <v>33</v>
      </c>
      <c r="T16" t="s">
        <v>1367</v>
      </c>
      <c r="U16">
        <v>1</v>
      </c>
      <c r="V16">
        <v>0</v>
      </c>
      <c r="AA16" t="s">
        <v>33</v>
      </c>
      <c r="AB16" t="s">
        <v>1367</v>
      </c>
      <c r="AC16">
        <v>2.0836931782188293</v>
      </c>
      <c r="AD16" t="s">
        <v>1357</v>
      </c>
    </row>
    <row r="17" spans="2:30" x14ac:dyDescent="0.3">
      <c r="B17" t="s">
        <v>33</v>
      </c>
      <c r="C17" t="s">
        <v>1367</v>
      </c>
      <c r="D17">
        <v>2.5604546380487858</v>
      </c>
      <c r="E17">
        <v>6.4858695175160648</v>
      </c>
      <c r="F17">
        <v>3.1050144878329125</v>
      </c>
      <c r="G17">
        <v>2.5604546380487858</v>
      </c>
      <c r="L17" t="s">
        <v>1368</v>
      </c>
      <c r="M17">
        <f t="shared" ref="M17:M18" si="2">AVERAGE(D14:G14)</f>
        <v>0.90869713263252283</v>
      </c>
      <c r="N17">
        <f>STDEV(D14:G14)/SQRT(4)</f>
        <v>0.28566183105923548</v>
      </c>
      <c r="T17" t="s">
        <v>1368</v>
      </c>
      <c r="U17">
        <v>0.4364333030538885</v>
      </c>
      <c r="V17">
        <v>0.13032989433584541</v>
      </c>
      <c r="W17">
        <v>4.9601832705182449E-3</v>
      </c>
      <c r="X17" t="s">
        <v>1361</v>
      </c>
      <c r="AB17" t="s">
        <v>1368</v>
      </c>
      <c r="AC17">
        <v>0.90869713263252283</v>
      </c>
      <c r="AD17" t="s">
        <v>1361</v>
      </c>
    </row>
    <row r="18" spans="2:30" x14ac:dyDescent="0.3">
      <c r="C18" t="s">
        <v>1368</v>
      </c>
      <c r="D18">
        <v>0.266775854262426</v>
      </c>
      <c r="E18">
        <v>1.6503932704419999</v>
      </c>
      <c r="F18">
        <v>0.77196107036199313</v>
      </c>
      <c r="G18">
        <v>0.266775854262426</v>
      </c>
      <c r="L18" t="s">
        <v>1369</v>
      </c>
      <c r="M18">
        <f t="shared" si="2"/>
        <v>0.55748872087354817</v>
      </c>
      <c r="N18">
        <f>STDEV(D15:G15)/SQRT(4)</f>
        <v>0.122179515731647</v>
      </c>
      <c r="T18" t="s">
        <v>1369</v>
      </c>
      <c r="U18">
        <v>0.27005033857194116</v>
      </c>
      <c r="V18">
        <v>3.7422639384123865E-2</v>
      </c>
      <c r="W18">
        <v>1.1762816331524137E-6</v>
      </c>
      <c r="X18" t="s">
        <v>1356</v>
      </c>
      <c r="AB18" t="s">
        <v>1369</v>
      </c>
      <c r="AC18">
        <v>0.55748872087354817</v>
      </c>
      <c r="AD18" t="s">
        <v>1356</v>
      </c>
    </row>
    <row r="19" spans="2:30" x14ac:dyDescent="0.3">
      <c r="C19" t="s">
        <v>1369</v>
      </c>
      <c r="D19">
        <v>0.54879</v>
      </c>
      <c r="E19">
        <v>3.20119572627708</v>
      </c>
      <c r="F19">
        <v>1.085455062450329</v>
      </c>
      <c r="G19">
        <v>0.54879</v>
      </c>
      <c r="M19" t="s">
        <v>1371</v>
      </c>
      <c r="N19" t="s">
        <v>48</v>
      </c>
      <c r="P19" t="s">
        <v>30</v>
      </c>
      <c r="U19" t="s">
        <v>1371</v>
      </c>
      <c r="V19" t="s">
        <v>48</v>
      </c>
      <c r="X19" t="s">
        <v>30</v>
      </c>
    </row>
    <row r="20" spans="2:30" x14ac:dyDescent="0.3">
      <c r="J20" t="s">
        <v>34</v>
      </c>
      <c r="K20" t="s">
        <v>32</v>
      </c>
      <c r="L20" t="s">
        <v>1367</v>
      </c>
      <c r="M20">
        <v>1</v>
      </c>
      <c r="N20">
        <v>0</v>
      </c>
      <c r="R20" t="s">
        <v>34</v>
      </c>
      <c r="S20" t="s">
        <v>32</v>
      </c>
      <c r="T20" t="s">
        <v>1367</v>
      </c>
      <c r="Z20" t="s">
        <v>34</v>
      </c>
      <c r="AA20" t="s">
        <v>32</v>
      </c>
      <c r="AB20" t="s">
        <v>1367</v>
      </c>
      <c r="AC20">
        <v>1</v>
      </c>
    </row>
    <row r="21" spans="2:30" x14ac:dyDescent="0.3">
      <c r="K21" t="s">
        <v>33</v>
      </c>
      <c r="L21" t="s">
        <v>1367</v>
      </c>
      <c r="M21">
        <f>AVERAGE(D17:G17)</f>
        <v>3.677948320361637</v>
      </c>
      <c r="N21">
        <v>0.94473359939471313</v>
      </c>
      <c r="O21">
        <v>2.9777040124297525E-2</v>
      </c>
      <c r="P21" t="s">
        <v>1357</v>
      </c>
      <c r="S21" t="s">
        <v>33</v>
      </c>
      <c r="T21" t="s">
        <v>1367</v>
      </c>
      <c r="U21">
        <v>1</v>
      </c>
      <c r="V21">
        <v>0</v>
      </c>
      <c r="AA21" t="s">
        <v>33</v>
      </c>
      <c r="AB21" t="s">
        <v>1367</v>
      </c>
      <c r="AC21">
        <v>3.677948320361637</v>
      </c>
      <c r="AD21" t="s">
        <v>1357</v>
      </c>
    </row>
    <row r="22" spans="2:30" x14ac:dyDescent="0.3">
      <c r="L22" t="s">
        <v>1368</v>
      </c>
      <c r="M22">
        <f t="shared" ref="M22:M23" si="3">AVERAGE(D18:G18)</f>
        <v>0.73897651233221129</v>
      </c>
      <c r="N22">
        <f>STDEV(D18:G18)/SQRT(4)</f>
        <v>0.32630703984065551</v>
      </c>
      <c r="T22" t="s">
        <v>1368</v>
      </c>
      <c r="U22">
        <v>0.17786475090047621</v>
      </c>
      <c r="V22">
        <v>4.2552381238498527E-2</v>
      </c>
      <c r="W22">
        <v>1.2445295273976584E-6</v>
      </c>
      <c r="X22" t="s">
        <v>1356</v>
      </c>
      <c r="AB22" t="s">
        <v>1368</v>
      </c>
      <c r="AC22">
        <v>0.73897651233221129</v>
      </c>
      <c r="AD22" t="s">
        <v>1356</v>
      </c>
    </row>
    <row r="23" spans="2:30" x14ac:dyDescent="0.3">
      <c r="L23" t="s">
        <v>1369</v>
      </c>
      <c r="M23">
        <f t="shared" si="3"/>
        <v>1.3460576971818523</v>
      </c>
      <c r="N23">
        <f>STDEV(D19:G19)/SQRT(4)</f>
        <v>0.63118423104006416</v>
      </c>
      <c r="T23" t="s">
        <v>1369</v>
      </c>
      <c r="U23">
        <v>0.31795299988313358</v>
      </c>
      <c r="V23">
        <v>6.6654574930771468E-2</v>
      </c>
      <c r="W23">
        <v>5.0795933712938995E-5</v>
      </c>
      <c r="X23" t="s">
        <v>1356</v>
      </c>
      <c r="AB23" t="s">
        <v>1369</v>
      </c>
      <c r="AC23">
        <v>1.3460576971818523</v>
      </c>
      <c r="AD23" t="s">
        <v>1356</v>
      </c>
    </row>
    <row r="29" spans="2:30" x14ac:dyDescent="0.3">
      <c r="L29" t="s">
        <v>1414</v>
      </c>
      <c r="Q29" t="s">
        <v>1415</v>
      </c>
      <c r="V29" t="s">
        <v>1416</v>
      </c>
      <c r="AA29" t="s">
        <v>1417</v>
      </c>
    </row>
    <row r="30" spans="2:30" x14ac:dyDescent="0.3">
      <c r="J30" t="s">
        <v>32</v>
      </c>
      <c r="K30" t="s">
        <v>1367</v>
      </c>
      <c r="L30">
        <v>1</v>
      </c>
      <c r="M30">
        <v>0</v>
      </c>
      <c r="O30" t="s">
        <v>32</v>
      </c>
      <c r="P30" t="s">
        <v>1367</v>
      </c>
      <c r="Q30">
        <v>1</v>
      </c>
      <c r="R30">
        <v>0</v>
      </c>
      <c r="T30" t="s">
        <v>32</v>
      </c>
      <c r="U30" t="s">
        <v>1367</v>
      </c>
      <c r="V30">
        <v>1</v>
      </c>
      <c r="W30">
        <v>0</v>
      </c>
      <c r="Y30" t="s">
        <v>32</v>
      </c>
      <c r="Z30" t="s">
        <v>1367</v>
      </c>
      <c r="AA30">
        <v>1</v>
      </c>
      <c r="AB30">
        <v>0</v>
      </c>
    </row>
    <row r="31" spans="2:30" x14ac:dyDescent="0.3">
      <c r="J31" t="s">
        <v>33</v>
      </c>
      <c r="K31" t="s">
        <v>1367</v>
      </c>
      <c r="L31">
        <v>4.3468640738560724</v>
      </c>
      <c r="M31">
        <v>0.26900855401072332</v>
      </c>
      <c r="O31" t="s">
        <v>33</v>
      </c>
      <c r="P31" t="s">
        <v>1367</v>
      </c>
      <c r="Q31">
        <v>2.2483676155635512</v>
      </c>
      <c r="R31">
        <v>0.49366136055102861</v>
      </c>
      <c r="T31" t="s">
        <v>33</v>
      </c>
      <c r="U31" t="s">
        <v>1367</v>
      </c>
      <c r="V31">
        <v>2.0836931782188293</v>
      </c>
      <c r="W31">
        <v>0.44505911055221209</v>
      </c>
      <c r="Y31" t="s">
        <v>33</v>
      </c>
      <c r="Z31" t="s">
        <v>1367</v>
      </c>
      <c r="AA31">
        <v>3.677948320361637</v>
      </c>
      <c r="AB31">
        <v>0.94473359939471313</v>
      </c>
    </row>
    <row r="32" spans="2:30" x14ac:dyDescent="0.3">
      <c r="K32" t="s">
        <v>1368</v>
      </c>
      <c r="L32">
        <v>2.0500014309482948</v>
      </c>
      <c r="M32">
        <v>0.3919613632388268</v>
      </c>
      <c r="P32" t="s">
        <v>1368</v>
      </c>
      <c r="Q32">
        <v>1.2892948422421793</v>
      </c>
      <c r="R32">
        <v>0.51592286052060365</v>
      </c>
      <c r="U32" t="s">
        <v>1368</v>
      </c>
      <c r="V32">
        <v>0.90869713263252283</v>
      </c>
      <c r="W32">
        <v>0.28566183105923548</v>
      </c>
      <c r="Z32" t="s">
        <v>1368</v>
      </c>
      <c r="AA32">
        <v>0.73897651233221129</v>
      </c>
      <c r="AB32">
        <v>0.32630703984065551</v>
      </c>
    </row>
    <row r="33" spans="10:30" x14ac:dyDescent="0.3">
      <c r="K33" t="s">
        <v>1369</v>
      </c>
      <c r="L33">
        <v>1.9756263659524547</v>
      </c>
      <c r="M33">
        <v>0.27209673775808957</v>
      </c>
      <c r="P33" t="s">
        <v>1369</v>
      </c>
      <c r="Q33">
        <v>0.82732491779406225</v>
      </c>
      <c r="R33">
        <v>0.19396913613448316</v>
      </c>
      <c r="U33" t="s">
        <v>1369</v>
      </c>
      <c r="V33">
        <v>0.55748872087354817</v>
      </c>
      <c r="W33">
        <v>0.122179515731647</v>
      </c>
      <c r="Z33" t="s">
        <v>1369</v>
      </c>
      <c r="AA33">
        <v>1.3460576971818523</v>
      </c>
      <c r="AB33">
        <v>0.63118423104006416</v>
      </c>
    </row>
    <row r="35" spans="10:30" x14ac:dyDescent="0.3">
      <c r="J35" s="19" t="s">
        <v>1419</v>
      </c>
      <c r="K35" s="19" t="s">
        <v>1411</v>
      </c>
      <c r="L35" s="19" t="s">
        <v>1412</v>
      </c>
      <c r="M35" s="19" t="s">
        <v>1375</v>
      </c>
      <c r="N35" s="19" t="s">
        <v>1413</v>
      </c>
      <c r="O35" s="19" t="s">
        <v>1375</v>
      </c>
      <c r="P35" s="19" t="s">
        <v>1368</v>
      </c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</row>
    <row r="36" spans="10:30" x14ac:dyDescent="0.3">
      <c r="J36" s="19"/>
      <c r="K36" s="19"/>
      <c r="L36" s="19">
        <v>1.02</v>
      </c>
      <c r="M36" s="19">
        <v>1</v>
      </c>
      <c r="N36" s="19">
        <v>2</v>
      </c>
      <c r="O36" s="19">
        <v>4.5836598921371277</v>
      </c>
      <c r="P36" s="19">
        <v>3</v>
      </c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</row>
    <row r="37" spans="10:30" x14ac:dyDescent="0.3">
      <c r="J37" s="19"/>
      <c r="K37" s="19"/>
      <c r="L37" s="19">
        <v>0.88</v>
      </c>
      <c r="M37" s="19">
        <v>1</v>
      </c>
      <c r="N37" s="19">
        <v>2</v>
      </c>
      <c r="O37" s="19">
        <v>3.9961202585556079</v>
      </c>
      <c r="P37" s="19">
        <v>3</v>
      </c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</row>
    <row r="38" spans="10:30" x14ac:dyDescent="0.3">
      <c r="J38" s="19"/>
      <c r="K38" s="19"/>
      <c r="L38" s="19">
        <v>0.95</v>
      </c>
      <c r="M38" s="19">
        <v>1</v>
      </c>
      <c r="N38" s="19">
        <v>2</v>
      </c>
      <c r="O38" s="19">
        <v>3.8195429119237394</v>
      </c>
      <c r="P38" s="19">
        <v>3</v>
      </c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</row>
    <row r="39" spans="10:30" x14ac:dyDescent="0.3">
      <c r="J39" s="19"/>
      <c r="K39" s="19"/>
      <c r="L39" s="19">
        <v>1.08</v>
      </c>
      <c r="M39" s="19">
        <v>1</v>
      </c>
      <c r="N39" s="19">
        <v>2</v>
      </c>
      <c r="O39" s="19">
        <v>4.9881332328078161</v>
      </c>
      <c r="P39" s="19">
        <v>3</v>
      </c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</row>
    <row r="40" spans="10:30" x14ac:dyDescent="0.3"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</row>
    <row r="41" spans="10:30" x14ac:dyDescent="0.3">
      <c r="J41" s="19" t="s">
        <v>1420</v>
      </c>
      <c r="K41" s="19" t="s">
        <v>1411</v>
      </c>
      <c r="L41" s="19" t="s">
        <v>1412</v>
      </c>
      <c r="M41" s="19" t="s">
        <v>1375</v>
      </c>
      <c r="N41" s="19" t="s">
        <v>1413</v>
      </c>
      <c r="O41" s="19" t="s">
        <v>1375</v>
      </c>
      <c r="P41" s="19" t="s">
        <v>1368</v>
      </c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</row>
    <row r="42" spans="10:30" x14ac:dyDescent="0.3">
      <c r="J42" s="19"/>
      <c r="K42" s="19"/>
      <c r="L42" s="19">
        <v>1.02</v>
      </c>
      <c r="M42" s="19">
        <v>1</v>
      </c>
      <c r="N42" s="19">
        <v>2</v>
      </c>
      <c r="O42" s="19">
        <v>1.5958222870338443</v>
      </c>
      <c r="P42" s="19">
        <v>3</v>
      </c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</row>
    <row r="43" spans="10:30" x14ac:dyDescent="0.3">
      <c r="J43" s="19"/>
      <c r="K43" s="19"/>
      <c r="L43" s="19">
        <v>0.88</v>
      </c>
      <c r="M43" s="19">
        <v>1</v>
      </c>
      <c r="N43" s="19">
        <v>2</v>
      </c>
      <c r="O43" s="19">
        <v>1.4687613497040413</v>
      </c>
      <c r="P43" s="19">
        <v>3</v>
      </c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</row>
    <row r="44" spans="10:30" x14ac:dyDescent="0.3">
      <c r="J44" s="19"/>
      <c r="K44" s="19"/>
      <c r="L44" s="19">
        <v>0.95</v>
      </c>
      <c r="M44" s="19">
        <v>1</v>
      </c>
      <c r="N44" s="19">
        <v>2</v>
      </c>
      <c r="O44" s="19">
        <v>3.3942668713210322</v>
      </c>
      <c r="P44" s="19">
        <v>3</v>
      </c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</row>
    <row r="45" spans="10:30" x14ac:dyDescent="0.3">
      <c r="J45" s="19"/>
      <c r="K45" s="19"/>
      <c r="L45" s="19">
        <v>1.08</v>
      </c>
      <c r="M45" s="19">
        <v>1</v>
      </c>
      <c r="N45" s="19">
        <v>2</v>
      </c>
      <c r="O45" s="19">
        <v>1.8759222048163999</v>
      </c>
      <c r="P45" s="19">
        <v>3</v>
      </c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</row>
    <row r="48" spans="10:30" x14ac:dyDescent="0.3">
      <c r="AB48" t="s">
        <v>1421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opLeftCell="G1" zoomScale="70" zoomScaleNormal="70" workbookViewId="0">
      <selection activeCell="T40" sqref="T40"/>
    </sheetView>
  </sheetViews>
  <sheetFormatPr defaultRowHeight="16.5" x14ac:dyDescent="0.3"/>
  <sheetData>
    <row r="1" spans="1:23" x14ac:dyDescent="0.3">
      <c r="A1" t="s">
        <v>1372</v>
      </c>
    </row>
    <row r="3" spans="1:23" x14ac:dyDescent="0.3">
      <c r="B3" t="s">
        <v>35</v>
      </c>
      <c r="H3" t="s">
        <v>35</v>
      </c>
    </row>
    <row r="4" spans="1:23" x14ac:dyDescent="0.3">
      <c r="C4" t="s">
        <v>51</v>
      </c>
      <c r="D4" t="s">
        <v>52</v>
      </c>
      <c r="E4" t="s">
        <v>53</v>
      </c>
      <c r="I4" t="s">
        <v>51</v>
      </c>
      <c r="J4" t="s">
        <v>52</v>
      </c>
      <c r="K4" t="s">
        <v>53</v>
      </c>
    </row>
    <row r="5" spans="1:23" x14ac:dyDescent="0.3">
      <c r="A5" t="s">
        <v>32</v>
      </c>
      <c r="B5" t="s">
        <v>43</v>
      </c>
      <c r="C5">
        <v>100</v>
      </c>
      <c r="D5">
        <v>100</v>
      </c>
      <c r="E5">
        <v>100</v>
      </c>
      <c r="G5" t="s">
        <v>32</v>
      </c>
      <c r="H5" t="s">
        <v>43</v>
      </c>
    </row>
    <row r="6" spans="1:23" x14ac:dyDescent="0.3">
      <c r="A6" t="s">
        <v>33</v>
      </c>
      <c r="B6" t="s">
        <v>43</v>
      </c>
      <c r="C6">
        <v>119.71774995030809</v>
      </c>
      <c r="D6">
        <v>150</v>
      </c>
      <c r="E6">
        <v>134.48275862068965</v>
      </c>
      <c r="G6" t="s">
        <v>33</v>
      </c>
      <c r="H6" t="s">
        <v>43</v>
      </c>
      <c r="I6">
        <v>100</v>
      </c>
      <c r="J6">
        <v>100</v>
      </c>
      <c r="K6">
        <v>100</v>
      </c>
      <c r="O6" t="s">
        <v>51</v>
      </c>
      <c r="P6" t="s">
        <v>52</v>
      </c>
      <c r="Q6" t="s">
        <v>53</v>
      </c>
      <c r="R6" t="s">
        <v>48</v>
      </c>
      <c r="U6" t="s">
        <v>30</v>
      </c>
    </row>
    <row r="7" spans="1:23" x14ac:dyDescent="0.3">
      <c r="B7" t="s">
        <v>54</v>
      </c>
      <c r="H7" t="s">
        <v>54</v>
      </c>
      <c r="I7">
        <v>49.742653162875641</v>
      </c>
      <c r="J7">
        <v>44.594594594594597</v>
      </c>
      <c r="K7">
        <v>33.53846153846154</v>
      </c>
      <c r="M7" t="s">
        <v>32</v>
      </c>
      <c r="N7" t="s">
        <v>43</v>
      </c>
      <c r="O7">
        <v>100</v>
      </c>
      <c r="P7">
        <v>100</v>
      </c>
      <c r="Q7">
        <v>100</v>
      </c>
      <c r="R7">
        <v>0</v>
      </c>
      <c r="S7">
        <v>0</v>
      </c>
      <c r="T7">
        <v>0</v>
      </c>
    </row>
    <row r="8" spans="1:23" x14ac:dyDescent="0.3">
      <c r="B8" t="s">
        <v>55</v>
      </c>
      <c r="H8" t="s">
        <v>55</v>
      </c>
      <c r="I8">
        <v>66.993192761082526</v>
      </c>
      <c r="J8">
        <v>60.617760617760617</v>
      </c>
      <c r="K8">
        <v>52.46153846153846</v>
      </c>
      <c r="M8" t="s">
        <v>33</v>
      </c>
      <c r="N8" t="s">
        <v>43</v>
      </c>
      <c r="O8">
        <v>133.57720741293173</v>
      </c>
      <c r="P8">
        <v>131.59181309318663</v>
      </c>
      <c r="Q8">
        <v>143.71924246003854</v>
      </c>
      <c r="R8">
        <v>0.12295347698970631</v>
      </c>
      <c r="S8">
        <v>9.7252048943551578E-2</v>
      </c>
      <c r="T8">
        <v>5.3521525095048816E-2</v>
      </c>
      <c r="U8">
        <v>5.2395029519033715E-2</v>
      </c>
      <c r="V8">
        <v>3.1421829544241942E-2</v>
      </c>
      <c r="W8">
        <v>1.2228769695211688E-3</v>
      </c>
    </row>
    <row r="9" spans="1:23" x14ac:dyDescent="0.3">
      <c r="N9" t="s">
        <v>54</v>
      </c>
      <c r="U9" t="s">
        <v>1373</v>
      </c>
      <c r="V9" t="s">
        <v>1357</v>
      </c>
      <c r="W9" t="s">
        <v>1361</v>
      </c>
    </row>
    <row r="10" spans="1:23" x14ac:dyDescent="0.3">
      <c r="N10" t="s">
        <v>55</v>
      </c>
    </row>
    <row r="11" spans="1:23" x14ac:dyDescent="0.3">
      <c r="B11" t="s">
        <v>36</v>
      </c>
      <c r="H11" t="s">
        <v>36</v>
      </c>
    </row>
    <row r="12" spans="1:23" x14ac:dyDescent="0.3">
      <c r="C12" t="s">
        <v>51</v>
      </c>
      <c r="D12" t="s">
        <v>52</v>
      </c>
      <c r="E12" t="s">
        <v>53</v>
      </c>
      <c r="I12" t="s">
        <v>51</v>
      </c>
      <c r="J12" t="s">
        <v>52</v>
      </c>
      <c r="K12" t="s">
        <v>53</v>
      </c>
      <c r="O12" t="s">
        <v>51</v>
      </c>
      <c r="P12" t="s">
        <v>52</v>
      </c>
      <c r="Q12" t="s">
        <v>53</v>
      </c>
      <c r="R12" t="s">
        <v>48</v>
      </c>
      <c r="U12" t="s">
        <v>30</v>
      </c>
    </row>
    <row r="13" spans="1:23" x14ac:dyDescent="0.3">
      <c r="A13" t="s">
        <v>32</v>
      </c>
      <c r="B13" t="s">
        <v>43</v>
      </c>
      <c r="C13">
        <v>100</v>
      </c>
      <c r="D13">
        <v>100</v>
      </c>
      <c r="E13">
        <v>100</v>
      </c>
      <c r="G13" t="s">
        <v>32</v>
      </c>
      <c r="H13" t="s">
        <v>43</v>
      </c>
      <c r="M13" t="s">
        <v>32</v>
      </c>
      <c r="N13" t="s">
        <v>43</v>
      </c>
    </row>
    <row r="14" spans="1:23" x14ac:dyDescent="0.3">
      <c r="A14" t="s">
        <v>33</v>
      </c>
      <c r="B14" t="s">
        <v>43</v>
      </c>
      <c r="C14">
        <v>122.91536702017052</v>
      </c>
      <c r="D14">
        <v>116.94779116465864</v>
      </c>
      <c r="E14">
        <v>143.65217391304347</v>
      </c>
      <c r="G14" t="s">
        <v>33</v>
      </c>
      <c r="H14" t="s">
        <v>43</v>
      </c>
      <c r="I14">
        <v>100</v>
      </c>
      <c r="J14">
        <v>100</v>
      </c>
      <c r="K14">
        <v>100</v>
      </c>
      <c r="M14" t="s">
        <v>33</v>
      </c>
      <c r="N14" t="s">
        <v>43</v>
      </c>
      <c r="O14">
        <v>100</v>
      </c>
      <c r="P14">
        <v>100</v>
      </c>
      <c r="Q14">
        <v>100</v>
      </c>
      <c r="R14">
        <v>0</v>
      </c>
      <c r="S14">
        <v>0</v>
      </c>
      <c r="T14">
        <v>0</v>
      </c>
    </row>
    <row r="15" spans="1:23" x14ac:dyDescent="0.3">
      <c r="B15" t="s">
        <v>54</v>
      </c>
      <c r="H15" t="s">
        <v>54</v>
      </c>
      <c r="I15">
        <v>59.566909152427669</v>
      </c>
      <c r="J15">
        <v>48.969780219780219</v>
      </c>
      <c r="K15">
        <v>42.554479418886196</v>
      </c>
      <c r="N15" t="s">
        <v>54</v>
      </c>
      <c r="O15">
        <v>51.522282292743171</v>
      </c>
      <c r="P15">
        <v>49.77426726022231</v>
      </c>
      <c r="Q15">
        <v>40.044797244849931</v>
      </c>
      <c r="R15">
        <v>4.2255827548012513E-2</v>
      </c>
      <c r="S15">
        <v>3.24772678728368E-2</v>
      </c>
      <c r="T15">
        <v>3.2813652747132341E-2</v>
      </c>
      <c r="U15">
        <v>3.2949225815787037E-4</v>
      </c>
      <c r="V15">
        <v>1.0203615333612288E-4</v>
      </c>
      <c r="W15">
        <v>5.2776292618374414E-5</v>
      </c>
    </row>
    <row r="16" spans="1:23" x14ac:dyDescent="0.3">
      <c r="B16" t="s">
        <v>55</v>
      </c>
      <c r="H16" t="s">
        <v>55</v>
      </c>
      <c r="I16">
        <v>61.867704280155642</v>
      </c>
      <c r="J16">
        <v>70.329670329670336</v>
      </c>
      <c r="K16">
        <v>57.687651331719124</v>
      </c>
      <c r="N16" t="s">
        <v>55</v>
      </c>
      <c r="O16">
        <v>60.054272975308351</v>
      </c>
      <c r="P16">
        <v>67.408506945023788</v>
      </c>
      <c r="Q16">
        <v>55.153356874091045</v>
      </c>
      <c r="R16">
        <v>4.6195380451640997E-2</v>
      </c>
      <c r="S16">
        <v>3.4063935804803817E-2</v>
      </c>
      <c r="T16">
        <v>1.5107033991100848E-2</v>
      </c>
      <c r="U16">
        <v>9.8378909617731361E-4</v>
      </c>
      <c r="V16">
        <v>6.66698123945625E-4</v>
      </c>
      <c r="W16">
        <v>7.6677865091145381E-6</v>
      </c>
    </row>
    <row r="17" spans="1:23" x14ac:dyDescent="0.3">
      <c r="U17" t="s">
        <v>1356</v>
      </c>
      <c r="V17" t="s">
        <v>1356</v>
      </c>
      <c r="W17" t="s">
        <v>1356</v>
      </c>
    </row>
    <row r="18" spans="1:23" x14ac:dyDescent="0.3">
      <c r="B18" t="s">
        <v>37</v>
      </c>
      <c r="H18" t="s">
        <v>37</v>
      </c>
      <c r="U18" t="s">
        <v>1356</v>
      </c>
      <c r="V18" t="s">
        <v>1356</v>
      </c>
      <c r="W18" t="s">
        <v>1356</v>
      </c>
    </row>
    <row r="19" spans="1:23" x14ac:dyDescent="0.3">
      <c r="C19" t="s">
        <v>51</v>
      </c>
      <c r="D19" t="s">
        <v>52</v>
      </c>
      <c r="E19" t="s">
        <v>53</v>
      </c>
      <c r="I19" t="s">
        <v>51</v>
      </c>
      <c r="J19" t="s">
        <v>52</v>
      </c>
      <c r="K19" t="s">
        <v>53</v>
      </c>
      <c r="O19" t="s">
        <v>51</v>
      </c>
      <c r="P19" t="s">
        <v>52</v>
      </c>
      <c r="Q19" t="s">
        <v>53</v>
      </c>
    </row>
    <row r="20" spans="1:23" x14ac:dyDescent="0.3">
      <c r="A20" t="s">
        <v>32</v>
      </c>
      <c r="B20" t="s">
        <v>43</v>
      </c>
      <c r="C20">
        <v>100</v>
      </c>
      <c r="D20">
        <v>100</v>
      </c>
      <c r="E20">
        <v>100</v>
      </c>
      <c r="G20" t="s">
        <v>32</v>
      </c>
      <c r="H20" t="s">
        <v>43</v>
      </c>
      <c r="M20" t="s">
        <v>32</v>
      </c>
      <c r="N20" t="s">
        <v>43</v>
      </c>
      <c r="O20">
        <v>100</v>
      </c>
      <c r="P20">
        <v>100</v>
      </c>
      <c r="Q20">
        <v>100</v>
      </c>
    </row>
    <row r="21" spans="1:23" x14ac:dyDescent="0.3">
      <c r="A21" t="s">
        <v>33</v>
      </c>
      <c r="B21" t="s">
        <v>43</v>
      </c>
      <c r="C21">
        <v>158.09850526831659</v>
      </c>
      <c r="D21">
        <v>127.82764811490127</v>
      </c>
      <c r="E21">
        <v>153.02279484638254</v>
      </c>
      <c r="G21" t="s">
        <v>33</v>
      </c>
      <c r="H21" t="s">
        <v>43</v>
      </c>
      <c r="I21">
        <v>100</v>
      </c>
      <c r="J21">
        <v>100</v>
      </c>
      <c r="K21">
        <v>100</v>
      </c>
      <c r="M21" t="s">
        <v>33</v>
      </c>
      <c r="N21" t="s">
        <v>43</v>
      </c>
      <c r="O21">
        <v>133.57720741293173</v>
      </c>
      <c r="P21">
        <v>131.59181309318663</v>
      </c>
      <c r="Q21">
        <v>143.71924246003854</v>
      </c>
      <c r="R21" t="s">
        <v>1373</v>
      </c>
      <c r="S21" t="s">
        <v>1357</v>
      </c>
      <c r="T21" t="s">
        <v>1361</v>
      </c>
    </row>
    <row r="22" spans="1:23" x14ac:dyDescent="0.3">
      <c r="B22" t="s">
        <v>54</v>
      </c>
      <c r="H22" t="s">
        <v>54</v>
      </c>
      <c r="I22">
        <v>45.257284562926223</v>
      </c>
      <c r="J22">
        <v>55.758426966292127</v>
      </c>
      <c r="K22">
        <v>44.041450777202073</v>
      </c>
      <c r="N22" t="s">
        <v>54</v>
      </c>
      <c r="O22">
        <v>68.106253519491148</v>
      </c>
      <c r="P22">
        <v>65.145218004662965</v>
      </c>
      <c r="Q22">
        <v>57.875780642879747</v>
      </c>
      <c r="R22" t="s">
        <v>1356</v>
      </c>
      <c r="S22" t="s">
        <v>1356</v>
      </c>
      <c r="T22" t="s">
        <v>1356</v>
      </c>
    </row>
    <row r="23" spans="1:23" x14ac:dyDescent="0.3">
      <c r="B23" t="s">
        <v>55</v>
      </c>
      <c r="H23" t="s">
        <v>55</v>
      </c>
      <c r="I23">
        <v>51.301921884686919</v>
      </c>
      <c r="J23">
        <v>71.278089887640448</v>
      </c>
      <c r="K23">
        <v>55.310880829015538</v>
      </c>
      <c r="N23" t="s">
        <v>55</v>
      </c>
      <c r="O23">
        <v>79.118410149985721</v>
      </c>
      <c r="P23">
        <v>88.096247611724237</v>
      </c>
      <c r="Q23">
        <v>79.353181684677992</v>
      </c>
      <c r="R23" t="s">
        <v>1356</v>
      </c>
      <c r="S23" t="s">
        <v>1356</v>
      </c>
      <c r="T23" t="s">
        <v>1356</v>
      </c>
    </row>
    <row r="27" spans="1:23" x14ac:dyDescent="0.3">
      <c r="C27" t="s">
        <v>35</v>
      </c>
      <c r="D27" t="s">
        <v>36</v>
      </c>
      <c r="E27" t="s">
        <v>37</v>
      </c>
      <c r="L27" s="23"/>
      <c r="M27" s="23" t="s">
        <v>51</v>
      </c>
      <c r="N27" s="23" t="s">
        <v>52</v>
      </c>
      <c r="O27" s="23" t="s">
        <v>53</v>
      </c>
      <c r="P27" s="23" t="s">
        <v>48</v>
      </c>
      <c r="Q27" s="23"/>
      <c r="R27" s="23"/>
    </row>
    <row r="28" spans="1:23" x14ac:dyDescent="0.3">
      <c r="B28" t="s">
        <v>51</v>
      </c>
      <c r="C28">
        <v>1</v>
      </c>
      <c r="D28">
        <v>1</v>
      </c>
      <c r="E28">
        <v>1</v>
      </c>
      <c r="F28" t="s">
        <v>51</v>
      </c>
      <c r="L28" s="23" t="s">
        <v>1422</v>
      </c>
      <c r="M28" s="23">
        <v>100</v>
      </c>
      <c r="N28" s="23">
        <v>100</v>
      </c>
      <c r="O28" s="23">
        <v>100</v>
      </c>
      <c r="P28" s="23">
        <v>0</v>
      </c>
      <c r="Q28" s="23">
        <v>0</v>
      </c>
      <c r="R28" s="23">
        <v>0</v>
      </c>
    </row>
    <row r="29" spans="1:23" x14ac:dyDescent="0.3">
      <c r="C29">
        <v>1.1971774995030808</v>
      </c>
      <c r="D29">
        <v>1.2291536702017052</v>
      </c>
      <c r="E29">
        <v>1.5809850526831659</v>
      </c>
      <c r="L29" s="23" t="s">
        <v>1423</v>
      </c>
      <c r="M29" s="23">
        <v>133.57720741293176</v>
      </c>
      <c r="N29" s="23">
        <v>131.59181309318663</v>
      </c>
      <c r="O29" s="23">
        <v>143.71924246003857</v>
      </c>
      <c r="P29" s="23">
        <v>12.295347698970563</v>
      </c>
      <c r="Q29" s="23">
        <v>9.7252048943552261</v>
      </c>
      <c r="R29" s="23">
        <v>5.3521525095048803</v>
      </c>
    </row>
    <row r="30" spans="1:23" x14ac:dyDescent="0.3">
      <c r="C30">
        <v>0.59550785132180484</v>
      </c>
      <c r="D30">
        <v>0.73216885007278021</v>
      </c>
      <c r="E30">
        <v>0.71551090419014951</v>
      </c>
      <c r="L30" s="23" t="s">
        <v>1424</v>
      </c>
      <c r="M30" s="23">
        <v>68.106253519491148</v>
      </c>
      <c r="N30" s="23">
        <v>65.145218004662965</v>
      </c>
      <c r="O30" s="23">
        <v>57.875780642879761</v>
      </c>
      <c r="P30" s="23">
        <v>4.3046775875116667</v>
      </c>
      <c r="Q30" s="23">
        <v>4.1363198900910136</v>
      </c>
      <c r="R30" s="23">
        <v>6.6371611213056276</v>
      </c>
    </row>
    <row r="31" spans="1:23" x14ac:dyDescent="0.3">
      <c r="C31">
        <v>0.80202742993440668</v>
      </c>
      <c r="D31">
        <v>0.76044915782907052</v>
      </c>
      <c r="E31">
        <v>0.81107571673609413</v>
      </c>
      <c r="L31" s="23" t="s">
        <v>1425</v>
      </c>
      <c r="M31" s="23">
        <v>79.118410149985706</v>
      </c>
      <c r="N31" s="23">
        <v>88.096247611724223</v>
      </c>
      <c r="O31" s="23">
        <v>79.353181684677978</v>
      </c>
      <c r="P31" s="23">
        <v>1.5587873976761719</v>
      </c>
      <c r="Q31" s="23">
        <v>2.9241212923926425</v>
      </c>
      <c r="R31" s="23">
        <v>4.430248590281356</v>
      </c>
    </row>
    <row r="33" spans="2:21" x14ac:dyDescent="0.3">
      <c r="C33" t="s">
        <v>35</v>
      </c>
      <c r="D33" t="s">
        <v>36</v>
      </c>
      <c r="E33" t="s">
        <v>37</v>
      </c>
    </row>
    <row r="34" spans="2:21" x14ac:dyDescent="0.3">
      <c r="B34" t="s">
        <v>52</v>
      </c>
      <c r="C34">
        <v>1</v>
      </c>
      <c r="D34">
        <v>1</v>
      </c>
      <c r="E34">
        <v>1</v>
      </c>
      <c r="F34" t="s">
        <v>52</v>
      </c>
    </row>
    <row r="35" spans="2:21" x14ac:dyDescent="0.3">
      <c r="C35">
        <v>1.5</v>
      </c>
      <c r="D35">
        <v>1.1694779116465863</v>
      </c>
      <c r="E35">
        <v>1.2782764811490126</v>
      </c>
      <c r="M35" s="19"/>
      <c r="N35" s="19"/>
      <c r="O35" s="19"/>
      <c r="P35" s="19"/>
      <c r="Q35" s="19"/>
      <c r="R35" s="21"/>
      <c r="S35" s="19"/>
      <c r="T35" s="21"/>
      <c r="U35" s="20"/>
    </row>
    <row r="36" spans="2:21" x14ac:dyDescent="0.3">
      <c r="C36">
        <v>0.66891891891891897</v>
      </c>
      <c r="D36">
        <v>0.57269076305220878</v>
      </c>
      <c r="E36">
        <v>0.71274685816876127</v>
      </c>
    </row>
    <row r="37" spans="2:21" x14ac:dyDescent="0.3">
      <c r="C37">
        <v>0.90926640926640923</v>
      </c>
      <c r="D37">
        <v>0.82248995983935747</v>
      </c>
      <c r="E37">
        <v>0.9111310592459605</v>
      </c>
    </row>
    <row r="39" spans="2:21" x14ac:dyDescent="0.3">
      <c r="C39" t="s">
        <v>35</v>
      </c>
      <c r="D39" t="s">
        <v>36</v>
      </c>
      <c r="E39" t="s">
        <v>37</v>
      </c>
    </row>
    <row r="40" spans="2:21" x14ac:dyDescent="0.3">
      <c r="B40" t="s">
        <v>53</v>
      </c>
      <c r="C40">
        <v>1</v>
      </c>
      <c r="D40">
        <v>1</v>
      </c>
      <c r="E40">
        <v>1</v>
      </c>
      <c r="F40" t="s">
        <v>53</v>
      </c>
      <c r="M40" s="19"/>
      <c r="N40" s="19"/>
      <c r="O40" s="19"/>
      <c r="P40" s="19"/>
      <c r="Q40" s="19"/>
      <c r="R40" s="21"/>
      <c r="S40" s="19"/>
      <c r="T40" s="21"/>
      <c r="U40" s="20"/>
    </row>
    <row r="41" spans="2:21" x14ac:dyDescent="0.3">
      <c r="C41">
        <v>1.3448275862068966</v>
      </c>
      <c r="D41">
        <v>1.4365217391304348</v>
      </c>
      <c r="E41">
        <v>1.5302279484638255</v>
      </c>
    </row>
    <row r="42" spans="2:21" x14ac:dyDescent="0.3">
      <c r="C42">
        <v>0.45103448275862068</v>
      </c>
      <c r="D42">
        <v>0.611304347826087</v>
      </c>
      <c r="E42">
        <v>0.67393458870168488</v>
      </c>
    </row>
    <row r="43" spans="2:21" x14ac:dyDescent="0.3">
      <c r="C43">
        <v>0.70551724137931038</v>
      </c>
      <c r="D43">
        <v>0.82869565217391306</v>
      </c>
      <c r="E43">
        <v>0.84638255698711595</v>
      </c>
    </row>
    <row r="45" spans="2:21" x14ac:dyDescent="0.3">
      <c r="M45" s="19"/>
      <c r="N45" s="19"/>
      <c r="O45" s="19"/>
      <c r="P45" s="19"/>
      <c r="Q45" s="19"/>
      <c r="R45" s="21"/>
      <c r="S45" s="19"/>
      <c r="T45" s="21"/>
      <c r="U45" s="20"/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topLeftCell="M1" workbookViewId="0">
      <selection activeCell="T26" sqref="T26"/>
    </sheetView>
  </sheetViews>
  <sheetFormatPr defaultRowHeight="16.5" x14ac:dyDescent="0.3"/>
  <cols>
    <col min="15" max="15" width="10.5" bestFit="1" customWidth="1"/>
  </cols>
  <sheetData>
    <row r="1" spans="1:18" x14ac:dyDescent="0.3">
      <c r="A1" t="s">
        <v>1374</v>
      </c>
    </row>
    <row r="3" spans="1:18" x14ac:dyDescent="0.3">
      <c r="C3" t="s">
        <v>35</v>
      </c>
      <c r="D3" t="s">
        <v>40</v>
      </c>
      <c r="E3" t="s">
        <v>41</v>
      </c>
      <c r="I3" t="s">
        <v>35</v>
      </c>
      <c r="J3" t="s">
        <v>40</v>
      </c>
      <c r="K3" t="s">
        <v>41</v>
      </c>
      <c r="P3" t="s">
        <v>35</v>
      </c>
      <c r="Q3" t="s">
        <v>36</v>
      </c>
      <c r="R3" t="s">
        <v>37</v>
      </c>
    </row>
    <row r="4" spans="1:18" x14ac:dyDescent="0.3">
      <c r="A4" t="s">
        <v>33</v>
      </c>
      <c r="B4" t="s">
        <v>43</v>
      </c>
      <c r="C4">
        <v>1</v>
      </c>
      <c r="D4">
        <v>1</v>
      </c>
      <c r="E4">
        <v>1</v>
      </c>
      <c r="G4" t="s">
        <v>33</v>
      </c>
      <c r="H4" t="s">
        <v>43</v>
      </c>
      <c r="N4" t="s">
        <v>1378</v>
      </c>
      <c r="O4" t="s">
        <v>1426</v>
      </c>
      <c r="P4">
        <v>1</v>
      </c>
      <c r="Q4">
        <v>1</v>
      </c>
      <c r="R4">
        <v>1</v>
      </c>
    </row>
    <row r="5" spans="1:18" x14ac:dyDescent="0.3">
      <c r="A5" t="s">
        <v>32</v>
      </c>
      <c r="B5" t="s">
        <v>43</v>
      </c>
      <c r="C5">
        <v>1.5133000000000001</v>
      </c>
      <c r="D5">
        <v>1.6354</v>
      </c>
      <c r="E5">
        <v>1.4453</v>
      </c>
      <c r="G5" t="s">
        <v>32</v>
      </c>
      <c r="H5" t="s">
        <v>43</v>
      </c>
      <c r="I5">
        <v>1</v>
      </c>
      <c r="J5">
        <v>1</v>
      </c>
      <c r="K5">
        <v>1</v>
      </c>
      <c r="N5" s="22" t="s">
        <v>1377</v>
      </c>
      <c r="O5" t="s">
        <v>1427</v>
      </c>
      <c r="P5">
        <v>1.5133000000000001</v>
      </c>
      <c r="Q5">
        <v>1.6354</v>
      </c>
      <c r="R5">
        <v>1.4453</v>
      </c>
    </row>
    <row r="6" spans="1:18" x14ac:dyDescent="0.3">
      <c r="B6" t="s">
        <v>54</v>
      </c>
      <c r="H6" t="s">
        <v>54</v>
      </c>
      <c r="I6">
        <v>0.29057952708484075</v>
      </c>
      <c r="J6">
        <v>0.37743359542667498</v>
      </c>
      <c r="K6">
        <v>0.24587085231934055</v>
      </c>
      <c r="N6" s="22"/>
      <c r="O6" t="s">
        <v>1428</v>
      </c>
      <c r="P6">
        <v>0.4397339983374895</v>
      </c>
      <c r="Q6">
        <v>0.61725490196078425</v>
      </c>
      <c r="R6">
        <v>0.35535714285714293</v>
      </c>
    </row>
    <row r="7" spans="1:18" x14ac:dyDescent="0.3">
      <c r="B7" t="s">
        <v>55</v>
      </c>
      <c r="H7" t="s">
        <v>55</v>
      </c>
      <c r="I7">
        <v>0.7605894402960417</v>
      </c>
      <c r="J7">
        <v>0.48006483992643162</v>
      </c>
      <c r="K7">
        <v>0.58326990936137824</v>
      </c>
      <c r="N7" s="22"/>
      <c r="O7" t="s">
        <v>1429</v>
      </c>
      <c r="P7">
        <v>1.151</v>
      </c>
      <c r="Q7">
        <v>0.78509803921568622</v>
      </c>
      <c r="R7">
        <v>0.84299999999999997</v>
      </c>
    </row>
    <row r="9" spans="1:18" x14ac:dyDescent="0.3">
      <c r="D9" t="s">
        <v>29</v>
      </c>
      <c r="E9" t="s">
        <v>30</v>
      </c>
      <c r="J9" t="s">
        <v>29</v>
      </c>
      <c r="K9" t="s">
        <v>30</v>
      </c>
    </row>
    <row r="10" spans="1:18" x14ac:dyDescent="0.3">
      <c r="A10" t="s">
        <v>33</v>
      </c>
      <c r="B10" t="s">
        <v>43</v>
      </c>
      <c r="C10">
        <v>1</v>
      </c>
      <c r="D10">
        <v>0</v>
      </c>
      <c r="G10" t="s">
        <v>33</v>
      </c>
      <c r="H10" t="s">
        <v>43</v>
      </c>
      <c r="P10" t="s">
        <v>1430</v>
      </c>
      <c r="Q10" t="s">
        <v>1431</v>
      </c>
      <c r="R10" t="s">
        <v>1432</v>
      </c>
    </row>
    <row r="11" spans="1:18" x14ac:dyDescent="0.3">
      <c r="A11" t="s">
        <v>32</v>
      </c>
      <c r="B11" t="s">
        <v>43</v>
      </c>
      <c r="C11">
        <v>1.5313333333333332</v>
      </c>
      <c r="D11">
        <v>5.5612958122285755E-2</v>
      </c>
      <c r="E11">
        <v>6.7037239741918504E-4</v>
      </c>
      <c r="F11" t="s">
        <v>1356</v>
      </c>
      <c r="G11" t="s">
        <v>32</v>
      </c>
      <c r="H11" t="s">
        <v>43</v>
      </c>
      <c r="I11">
        <v>1</v>
      </c>
      <c r="J11">
        <v>0</v>
      </c>
      <c r="N11" t="s">
        <v>1378</v>
      </c>
      <c r="O11" t="s">
        <v>1427</v>
      </c>
      <c r="P11">
        <f>AVERAGE(P4:R4)</f>
        <v>1</v>
      </c>
      <c r="Q11">
        <f>_xlfn.STDEV.P(P4:R4)</f>
        <v>0</v>
      </c>
    </row>
    <row r="12" spans="1:18" x14ac:dyDescent="0.3">
      <c r="B12" t="s">
        <v>54</v>
      </c>
      <c r="H12" t="s">
        <v>54</v>
      </c>
      <c r="I12">
        <v>0.30462799161028548</v>
      </c>
      <c r="J12">
        <v>3.8622999884022381E-2</v>
      </c>
      <c r="K12">
        <v>5.5948287242775837E-5</v>
      </c>
      <c r="L12" t="s">
        <v>1356</v>
      </c>
      <c r="N12" s="22" t="s">
        <v>1433</v>
      </c>
      <c r="O12" t="s">
        <v>1434</v>
      </c>
      <c r="P12">
        <f t="shared" ref="P12:P14" si="0">AVERAGE(P5:R5)</f>
        <v>1.5313333333333332</v>
      </c>
      <c r="Q12">
        <f>STDEV(P5:R5)/SQRT(3)</f>
        <v>5.5612958122285755E-2</v>
      </c>
      <c r="R12">
        <f>TTEST(P4:R4,P5:R5,2,2)</f>
        <v>6.7037239741918504E-4</v>
      </c>
    </row>
    <row r="13" spans="1:18" x14ac:dyDescent="0.3">
      <c r="B13" t="s">
        <v>55</v>
      </c>
      <c r="H13" t="s">
        <v>55</v>
      </c>
      <c r="I13">
        <v>0.60797472986128387</v>
      </c>
      <c r="J13">
        <v>8.1917151175403491E-2</v>
      </c>
      <c r="K13">
        <v>8.7394397846496993E-3</v>
      </c>
      <c r="L13" t="s">
        <v>1361</v>
      </c>
      <c r="N13" s="22"/>
      <c r="O13" t="s">
        <v>1428</v>
      </c>
      <c r="P13">
        <f t="shared" si="0"/>
        <v>0.47078201438513889</v>
      </c>
      <c r="Q13">
        <f t="shared" ref="Q13:Q14" si="1">STDEV(P6:R6)/SQRT(3)</f>
        <v>7.718072628847307E-2</v>
      </c>
      <c r="R13">
        <f>TTEST(P4:R4,P6:R6,2,2)</f>
        <v>2.3683559277350142E-3</v>
      </c>
    </row>
    <row r="14" spans="1:18" x14ac:dyDescent="0.3">
      <c r="N14" s="22"/>
      <c r="O14" t="s">
        <v>1429</v>
      </c>
      <c r="P14">
        <f t="shared" si="0"/>
        <v>0.92636601307189537</v>
      </c>
      <c r="Q14">
        <f t="shared" si="1"/>
        <v>0.11355392306165842</v>
      </c>
      <c r="R14">
        <f>TTEST(P4:R4,P7:R7,2,2)</f>
        <v>0.55204025869144835</v>
      </c>
    </row>
    <row r="16" spans="1:18" x14ac:dyDescent="0.3">
      <c r="G16" t="s">
        <v>33</v>
      </c>
      <c r="H16" t="s">
        <v>43</v>
      </c>
      <c r="I16">
        <v>1</v>
      </c>
    </row>
    <row r="17" spans="7:10" x14ac:dyDescent="0.3">
      <c r="G17" t="s">
        <v>32</v>
      </c>
      <c r="H17" t="s">
        <v>43</v>
      </c>
      <c r="I17">
        <v>1.5313333333333332</v>
      </c>
      <c r="J17" t="s">
        <v>1356</v>
      </c>
    </row>
    <row r="18" spans="7:10" x14ac:dyDescent="0.3">
      <c r="H18" t="s">
        <v>54</v>
      </c>
      <c r="I18">
        <v>0.47078201438513889</v>
      </c>
      <c r="J18" t="s">
        <v>1356</v>
      </c>
    </row>
    <row r="19" spans="7:10" x14ac:dyDescent="0.3">
      <c r="H19" t="s">
        <v>55</v>
      </c>
      <c r="I19">
        <v>0.92636601307189537</v>
      </c>
      <c r="J19" t="s">
        <v>1361</v>
      </c>
    </row>
  </sheetData>
  <mergeCells count="2">
    <mergeCell ref="N5:N7"/>
    <mergeCell ref="N12:N1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E29" sqref="E29"/>
    </sheetView>
  </sheetViews>
  <sheetFormatPr defaultRowHeight="16.5" x14ac:dyDescent="0.3"/>
  <sheetData>
    <row r="1" spans="1:6" x14ac:dyDescent="0.3">
      <c r="A1" t="s">
        <v>10</v>
      </c>
    </row>
    <row r="3" spans="1:6" x14ac:dyDescent="0.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3">
      <c r="A4" t="s">
        <v>22</v>
      </c>
      <c r="B4">
        <v>7.6550000000000002</v>
      </c>
      <c r="C4">
        <v>12.722</v>
      </c>
      <c r="D4">
        <v>15.738</v>
      </c>
      <c r="E4">
        <v>19.204000000000001</v>
      </c>
      <c r="F4">
        <v>22.279</v>
      </c>
    </row>
    <row r="5" spans="1:6" x14ac:dyDescent="0.3">
      <c r="A5" t="s">
        <v>23</v>
      </c>
      <c r="B5">
        <v>9.6300000000000008</v>
      </c>
      <c r="C5">
        <v>18.806000000000001</v>
      </c>
      <c r="D5">
        <v>25.388000000000002</v>
      </c>
      <c r="E5">
        <v>31.911999999999999</v>
      </c>
      <c r="F5">
        <v>45.35</v>
      </c>
    </row>
    <row r="6" spans="1:6" x14ac:dyDescent="0.3">
      <c r="A6" t="s">
        <v>24</v>
      </c>
      <c r="B6">
        <v>7.14</v>
      </c>
      <c r="C6">
        <v>18.135000000000002</v>
      </c>
      <c r="D6">
        <v>23.274000000000001</v>
      </c>
      <c r="E6">
        <v>26.991</v>
      </c>
      <c r="F6">
        <v>41.311</v>
      </c>
    </row>
    <row r="7" spans="1:6" x14ac:dyDescent="0.3">
      <c r="A7" t="s">
        <v>25</v>
      </c>
      <c r="B7">
        <v>11.792</v>
      </c>
      <c r="C7">
        <v>21.765999999999998</v>
      </c>
      <c r="D7">
        <v>25.076000000000001</v>
      </c>
      <c r="E7">
        <v>30.030999999999999</v>
      </c>
      <c r="F7">
        <v>39.808</v>
      </c>
    </row>
    <row r="8" spans="1:6" x14ac:dyDescent="0.3">
      <c r="A8" t="s">
        <v>26</v>
      </c>
      <c r="B8">
        <v>5.6879999999999997</v>
      </c>
      <c r="C8">
        <v>18.87</v>
      </c>
      <c r="D8">
        <v>24.295000000000002</v>
      </c>
      <c r="E8">
        <v>33.832999999999998</v>
      </c>
      <c r="F8">
        <v>45.18</v>
      </c>
    </row>
    <row r="10" spans="1:6" x14ac:dyDescent="0.3">
      <c r="A10" t="s">
        <v>11</v>
      </c>
      <c r="B10" t="s">
        <v>8</v>
      </c>
    </row>
    <row r="11" spans="1:6" x14ac:dyDescent="0.3">
      <c r="A11" t="s">
        <v>12</v>
      </c>
      <c r="B11">
        <v>2.04140004900211E-9</v>
      </c>
    </row>
    <row r="12" spans="1:6" x14ac:dyDescent="0.3">
      <c r="A12" t="s">
        <v>13</v>
      </c>
      <c r="B12">
        <v>1.8144374891448899E-12</v>
      </c>
    </row>
    <row r="13" spans="1:6" x14ac:dyDescent="0.3">
      <c r="A13" t="s">
        <v>14</v>
      </c>
      <c r="B13">
        <v>1.62436730732907E-12</v>
      </c>
    </row>
    <row r="14" spans="1:6" x14ac:dyDescent="0.3">
      <c r="A14" t="s">
        <v>15</v>
      </c>
      <c r="B14">
        <v>7.9103000039104603E-8</v>
      </c>
    </row>
    <row r="15" spans="1:6" x14ac:dyDescent="0.3">
      <c r="A15" t="s">
        <v>16</v>
      </c>
      <c r="B15">
        <v>0.30696000000000001</v>
      </c>
    </row>
    <row r="16" spans="1:6" x14ac:dyDescent="0.3">
      <c r="A16" t="s">
        <v>17</v>
      </c>
      <c r="B16">
        <v>0.58794000000000002</v>
      </c>
    </row>
    <row r="17" spans="1:2" x14ac:dyDescent="0.3">
      <c r="A17" t="s">
        <v>18</v>
      </c>
      <c r="B17">
        <v>0.87226000000000004</v>
      </c>
    </row>
    <row r="18" spans="1:2" x14ac:dyDescent="0.3">
      <c r="A18" t="s">
        <v>19</v>
      </c>
      <c r="B18">
        <v>3.9244000000000001E-2</v>
      </c>
    </row>
    <row r="19" spans="1:2" x14ac:dyDescent="0.3">
      <c r="A19" t="s">
        <v>20</v>
      </c>
      <c r="B19">
        <v>0.25568000000000002</v>
      </c>
    </row>
    <row r="20" spans="1:2" x14ac:dyDescent="0.3">
      <c r="A20" t="s">
        <v>21</v>
      </c>
      <c r="B20">
        <v>0.79778000000000004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="85" zoomScaleNormal="85" workbookViewId="0">
      <selection activeCell="AD33" sqref="AD33"/>
    </sheetView>
  </sheetViews>
  <sheetFormatPr defaultRowHeight="16.5" x14ac:dyDescent="0.3"/>
  <sheetData>
    <row r="1" spans="1:11" x14ac:dyDescent="0.3">
      <c r="A1" t="s">
        <v>27</v>
      </c>
    </row>
    <row r="3" spans="1:11" x14ac:dyDescent="0.3">
      <c r="A3" t="s">
        <v>28</v>
      </c>
      <c r="B3" t="s">
        <v>35</v>
      </c>
      <c r="C3" t="s">
        <v>36</v>
      </c>
      <c r="D3" t="s">
        <v>37</v>
      </c>
      <c r="E3" t="s">
        <v>38</v>
      </c>
      <c r="I3" t="s">
        <v>28</v>
      </c>
      <c r="J3" t="s">
        <v>29</v>
      </c>
      <c r="K3" t="s">
        <v>30</v>
      </c>
    </row>
    <row r="4" spans="1:11" x14ac:dyDescent="0.3">
      <c r="B4">
        <v>1</v>
      </c>
      <c r="C4">
        <v>1</v>
      </c>
      <c r="D4">
        <v>1</v>
      </c>
      <c r="E4">
        <v>1</v>
      </c>
      <c r="G4" t="s">
        <v>31</v>
      </c>
      <c r="H4" t="s">
        <v>32</v>
      </c>
      <c r="I4">
        <v>1</v>
      </c>
      <c r="J4">
        <v>0</v>
      </c>
    </row>
    <row r="5" spans="1:11" x14ac:dyDescent="0.3">
      <c r="B5">
        <v>21.207460945102337</v>
      </c>
      <c r="C5">
        <v>39.162473954462627</v>
      </c>
      <c r="D5">
        <v>24.142446911743146</v>
      </c>
      <c r="E5">
        <v>21.226579416842533</v>
      </c>
      <c r="H5" t="s">
        <v>33</v>
      </c>
      <c r="I5">
        <v>26.434740307037664</v>
      </c>
      <c r="J5">
        <v>4.2982477262617991</v>
      </c>
      <c r="K5">
        <v>1.0371146597900616E-3</v>
      </c>
    </row>
    <row r="7" spans="1:11" x14ac:dyDescent="0.3">
      <c r="A7" t="s">
        <v>34</v>
      </c>
      <c r="B7">
        <v>1</v>
      </c>
      <c r="C7">
        <v>1</v>
      </c>
      <c r="D7">
        <v>1</v>
      </c>
      <c r="E7">
        <v>1</v>
      </c>
    </row>
    <row r="8" spans="1:11" x14ac:dyDescent="0.3">
      <c r="B8">
        <v>1.8261433252562114</v>
      </c>
      <c r="C8">
        <v>6.4250157906612086</v>
      </c>
      <c r="D8">
        <v>5.0725106886815654</v>
      </c>
      <c r="E8">
        <v>2.5856016072424666</v>
      </c>
      <c r="I8" t="s">
        <v>34</v>
      </c>
      <c r="J8" t="s">
        <v>29</v>
      </c>
      <c r="K8" t="s">
        <v>30</v>
      </c>
    </row>
    <row r="9" spans="1:11" x14ac:dyDescent="0.3">
      <c r="G9" t="s">
        <v>31</v>
      </c>
      <c r="H9" t="s">
        <v>32</v>
      </c>
      <c r="I9">
        <v>1</v>
      </c>
      <c r="J9">
        <v>0</v>
      </c>
    </row>
    <row r="10" spans="1:11" x14ac:dyDescent="0.3">
      <c r="H10" t="s">
        <v>33</v>
      </c>
      <c r="I10">
        <v>3.977317852960363</v>
      </c>
      <c r="J10">
        <v>1.0706344886280563</v>
      </c>
      <c r="K10">
        <v>3.1959387755920381E-2</v>
      </c>
    </row>
    <row r="13" spans="1:11" x14ac:dyDescent="0.3">
      <c r="C13" t="s">
        <v>1379</v>
      </c>
      <c r="D13" t="s">
        <v>1377</v>
      </c>
      <c r="E13" t="s">
        <v>1375</v>
      </c>
      <c r="F13" t="s">
        <v>1378</v>
      </c>
      <c r="G13" t="s">
        <v>1376</v>
      </c>
    </row>
    <row r="14" spans="1:11" x14ac:dyDescent="0.3">
      <c r="D14">
        <v>0.91</v>
      </c>
      <c r="E14">
        <v>1</v>
      </c>
      <c r="F14">
        <v>2</v>
      </c>
      <c r="G14">
        <v>21.207460945102337</v>
      </c>
    </row>
    <row r="15" spans="1:11" x14ac:dyDescent="0.3">
      <c r="D15">
        <v>0.96</v>
      </c>
      <c r="E15">
        <v>1</v>
      </c>
      <c r="F15">
        <v>2</v>
      </c>
      <c r="G15">
        <v>39.162473954462627</v>
      </c>
    </row>
    <row r="16" spans="1:11" x14ac:dyDescent="0.3">
      <c r="D16">
        <v>1</v>
      </c>
      <c r="E16">
        <v>1</v>
      </c>
      <c r="F16">
        <v>2</v>
      </c>
      <c r="G16">
        <v>24.142446911743146</v>
      </c>
    </row>
    <row r="17" spans="3:7" x14ac:dyDescent="0.3">
      <c r="D17">
        <v>1.05</v>
      </c>
      <c r="E17">
        <v>1</v>
      </c>
      <c r="F17">
        <v>2.0299999999999998</v>
      </c>
      <c r="G17">
        <v>21.226579416842533</v>
      </c>
    </row>
    <row r="20" spans="3:7" x14ac:dyDescent="0.3">
      <c r="C20" t="s">
        <v>1380</v>
      </c>
      <c r="D20" t="s">
        <v>1377</v>
      </c>
      <c r="E20" t="s">
        <v>1375</v>
      </c>
      <c r="F20" t="s">
        <v>1378</v>
      </c>
      <c r="G20" t="s">
        <v>1376</v>
      </c>
    </row>
    <row r="21" spans="3:7" x14ac:dyDescent="0.3">
      <c r="D21">
        <v>0.91</v>
      </c>
      <c r="E21">
        <v>1</v>
      </c>
      <c r="F21">
        <v>2</v>
      </c>
      <c r="G21">
        <v>1.8261433252562114</v>
      </c>
    </row>
    <row r="22" spans="3:7" x14ac:dyDescent="0.3">
      <c r="D22">
        <v>0.96</v>
      </c>
      <c r="E22">
        <v>1</v>
      </c>
      <c r="F22">
        <v>2</v>
      </c>
      <c r="G22">
        <v>6.4250157906612086</v>
      </c>
    </row>
    <row r="23" spans="3:7" x14ac:dyDescent="0.3">
      <c r="D23">
        <v>1.01</v>
      </c>
      <c r="E23">
        <v>1</v>
      </c>
      <c r="F23">
        <v>2</v>
      </c>
      <c r="G23">
        <v>5.0725106886815654</v>
      </c>
    </row>
    <row r="24" spans="3:7" x14ac:dyDescent="0.3">
      <c r="D24">
        <v>1.05</v>
      </c>
      <c r="E24">
        <v>1</v>
      </c>
      <c r="F24">
        <v>2</v>
      </c>
      <c r="G24">
        <v>2.5856016072424666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E23" sqref="E23"/>
    </sheetView>
  </sheetViews>
  <sheetFormatPr defaultRowHeight="16.5" x14ac:dyDescent="0.3"/>
  <cols>
    <col min="10" max="10" width="12.75" bestFit="1" customWidth="1"/>
    <col min="12" max="12" width="11.25" bestFit="1" customWidth="1"/>
    <col min="13" max="13" width="12.75" bestFit="1" customWidth="1"/>
  </cols>
  <sheetData>
    <row r="1" spans="1:11" x14ac:dyDescent="0.3">
      <c r="A1" t="s">
        <v>39</v>
      </c>
    </row>
    <row r="3" spans="1:11" x14ac:dyDescent="0.3">
      <c r="C3" t="s">
        <v>35</v>
      </c>
      <c r="D3" t="s">
        <v>40</v>
      </c>
      <c r="E3" t="s">
        <v>41</v>
      </c>
    </row>
    <row r="4" spans="1:11" x14ac:dyDescent="0.3">
      <c r="A4" t="s">
        <v>42</v>
      </c>
      <c r="B4" t="s">
        <v>43</v>
      </c>
      <c r="C4">
        <v>1</v>
      </c>
      <c r="D4">
        <v>1</v>
      </c>
      <c r="E4">
        <v>1</v>
      </c>
      <c r="I4" t="s">
        <v>28</v>
      </c>
      <c r="J4" t="s">
        <v>29</v>
      </c>
      <c r="K4" t="s">
        <v>30</v>
      </c>
    </row>
    <row r="5" spans="1:11" x14ac:dyDescent="0.3">
      <c r="B5" t="s">
        <v>44</v>
      </c>
      <c r="C5">
        <v>0.39381773842438311</v>
      </c>
      <c r="D5">
        <v>0.58519932073729586</v>
      </c>
      <c r="E5">
        <v>0.3595838171955919</v>
      </c>
      <c r="H5" t="s">
        <v>43</v>
      </c>
      <c r="I5">
        <v>1</v>
      </c>
      <c r="J5">
        <v>0</v>
      </c>
    </row>
    <row r="6" spans="1:11" x14ac:dyDescent="0.3">
      <c r="B6" t="s">
        <v>45</v>
      </c>
      <c r="C6">
        <v>0.6745980251212369</v>
      </c>
      <c r="D6">
        <v>0.49878846263222704</v>
      </c>
      <c r="E6">
        <v>0.15123877771585112</v>
      </c>
      <c r="H6" t="s">
        <v>44</v>
      </c>
      <c r="I6">
        <v>0.44620029211909024</v>
      </c>
      <c r="J6">
        <v>7.0198617764830676E-2</v>
      </c>
      <c r="K6">
        <v>1.3960765431759148E-3</v>
      </c>
    </row>
    <row r="7" spans="1:11" x14ac:dyDescent="0.3">
      <c r="H7" t="s">
        <v>45</v>
      </c>
      <c r="I7">
        <v>0.44154175515643829</v>
      </c>
      <c r="J7">
        <v>0.15376834806378603</v>
      </c>
      <c r="K7">
        <v>2.2124294766517463E-2</v>
      </c>
    </row>
    <row r="10" spans="1:11" x14ac:dyDescent="0.3">
      <c r="C10" t="s">
        <v>35</v>
      </c>
      <c r="D10" t="s">
        <v>40</v>
      </c>
      <c r="E10" t="s">
        <v>41</v>
      </c>
      <c r="I10" t="s">
        <v>34</v>
      </c>
      <c r="J10" t="s">
        <v>29</v>
      </c>
      <c r="K10" t="s">
        <v>30</v>
      </c>
    </row>
    <row r="11" spans="1:11" x14ac:dyDescent="0.3">
      <c r="A11" t="s">
        <v>34</v>
      </c>
      <c r="B11" t="s">
        <v>43</v>
      </c>
      <c r="C11">
        <v>1</v>
      </c>
      <c r="D11">
        <v>1</v>
      </c>
      <c r="E11">
        <v>1</v>
      </c>
      <c r="H11" t="s">
        <v>43</v>
      </c>
      <c r="I11">
        <v>1</v>
      </c>
      <c r="J11">
        <v>0</v>
      </c>
    </row>
    <row r="12" spans="1:11" x14ac:dyDescent="0.3">
      <c r="B12" t="s">
        <v>44</v>
      </c>
      <c r="C12">
        <v>0.57742280809439606</v>
      </c>
      <c r="D12">
        <v>0.73265199739916265</v>
      </c>
      <c r="E12">
        <v>0.37885035371978015</v>
      </c>
      <c r="H12" t="s">
        <v>44</v>
      </c>
      <c r="I12">
        <v>0.56297505307111295</v>
      </c>
      <c r="J12">
        <v>0.10238888934916711</v>
      </c>
      <c r="K12">
        <v>1.29678111167859E-2</v>
      </c>
    </row>
    <row r="13" spans="1:11" x14ac:dyDescent="0.3">
      <c r="B13" t="s">
        <v>45</v>
      </c>
      <c r="C13">
        <v>0.89539737880452042</v>
      </c>
      <c r="D13">
        <v>0.63463544300990216</v>
      </c>
      <c r="E13">
        <v>0.70490463657240798</v>
      </c>
      <c r="H13" t="s">
        <v>45</v>
      </c>
      <c r="I13">
        <v>0.74497915279561022</v>
      </c>
      <c r="J13">
        <v>7.7896666440722948E-2</v>
      </c>
      <c r="K13">
        <v>3.0678171124320888E-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zoomScale="85" zoomScaleNormal="85" workbookViewId="0">
      <selection activeCell="D22" sqref="D22"/>
    </sheetView>
  </sheetViews>
  <sheetFormatPr defaultRowHeight="16.5" x14ac:dyDescent="0.3"/>
  <sheetData>
    <row r="1" spans="1:11" x14ac:dyDescent="0.3">
      <c r="A1" t="s">
        <v>46</v>
      </c>
    </row>
    <row r="3" spans="1:11" x14ac:dyDescent="0.3">
      <c r="C3" t="s">
        <v>35</v>
      </c>
      <c r="D3" t="s">
        <v>40</v>
      </c>
      <c r="E3" t="s">
        <v>41</v>
      </c>
      <c r="I3" t="s">
        <v>47</v>
      </c>
      <c r="J3" t="s">
        <v>48</v>
      </c>
      <c r="K3" t="s">
        <v>30</v>
      </c>
    </row>
    <row r="4" spans="1:11" x14ac:dyDescent="0.3">
      <c r="A4" t="s">
        <v>47</v>
      </c>
      <c r="B4" t="s">
        <v>43</v>
      </c>
      <c r="C4">
        <v>1</v>
      </c>
      <c r="D4">
        <v>1</v>
      </c>
      <c r="E4">
        <v>1</v>
      </c>
      <c r="H4" t="s">
        <v>43</v>
      </c>
      <c r="I4">
        <v>1</v>
      </c>
      <c r="J4">
        <v>0</v>
      </c>
    </row>
    <row r="5" spans="1:11" x14ac:dyDescent="0.3">
      <c r="B5" t="s">
        <v>44</v>
      </c>
      <c r="C5">
        <v>0.31145594162496626</v>
      </c>
      <c r="D5">
        <v>0.3219704073774568</v>
      </c>
      <c r="E5">
        <v>0.5487420353158966</v>
      </c>
      <c r="H5" t="s">
        <v>44</v>
      </c>
      <c r="I5">
        <v>0.39405612810610657</v>
      </c>
      <c r="J5">
        <v>7.7402489009294514E-2</v>
      </c>
      <c r="K5">
        <v>1.4375257374704806E-3</v>
      </c>
    </row>
    <row r="6" spans="1:11" x14ac:dyDescent="0.3">
      <c r="B6" t="s">
        <v>45</v>
      </c>
      <c r="C6">
        <v>0.4680387876675457</v>
      </c>
      <c r="D6">
        <v>0.53730009565528059</v>
      </c>
      <c r="E6">
        <v>0.55590104529887863</v>
      </c>
      <c r="H6" t="s">
        <v>45</v>
      </c>
      <c r="I6">
        <v>0.5204133095405683</v>
      </c>
      <c r="J6">
        <v>2.6732107648429759E-2</v>
      </c>
      <c r="K6">
        <v>5.6737893271999219E-5</v>
      </c>
    </row>
    <row r="7" spans="1:11" x14ac:dyDescent="0.3">
      <c r="I7" t="s">
        <v>49</v>
      </c>
      <c r="J7" t="s">
        <v>48</v>
      </c>
      <c r="K7" t="s">
        <v>30</v>
      </c>
    </row>
    <row r="8" spans="1:11" x14ac:dyDescent="0.3">
      <c r="A8" t="s">
        <v>49</v>
      </c>
      <c r="B8" t="s">
        <v>43</v>
      </c>
      <c r="C8">
        <v>1</v>
      </c>
      <c r="D8">
        <v>1</v>
      </c>
      <c r="E8">
        <v>1</v>
      </c>
      <c r="H8" t="s">
        <v>43</v>
      </c>
      <c r="I8">
        <v>1</v>
      </c>
      <c r="J8">
        <v>0</v>
      </c>
    </row>
    <row r="9" spans="1:11" x14ac:dyDescent="0.3">
      <c r="B9" t="s">
        <v>44</v>
      </c>
      <c r="C9">
        <v>0.27153310395260205</v>
      </c>
      <c r="D9">
        <v>0.42478360797532227</v>
      </c>
      <c r="E9">
        <v>1.1331980309520182</v>
      </c>
      <c r="H9" t="s">
        <v>44</v>
      </c>
      <c r="I9">
        <v>0.60983824762664751</v>
      </c>
      <c r="J9">
        <v>0.26539312120424208</v>
      </c>
      <c r="K9">
        <v>0.21547435504425702</v>
      </c>
    </row>
    <row r="10" spans="1:11" x14ac:dyDescent="0.3">
      <c r="B10" t="s">
        <v>45</v>
      </c>
      <c r="C10">
        <v>0.57395120692750023</v>
      </c>
      <c r="D10">
        <v>0.34260069899199991</v>
      </c>
      <c r="E10">
        <v>0.57838418109968492</v>
      </c>
      <c r="H10" t="s">
        <v>45</v>
      </c>
      <c r="I10">
        <v>0.4983120290063951</v>
      </c>
      <c r="J10">
        <v>7.7866181225958939E-2</v>
      </c>
      <c r="K10">
        <v>2.9860438500690458E-3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zoomScale="85" zoomScaleNormal="85" workbookViewId="0">
      <selection activeCell="G28" sqref="G28"/>
    </sheetView>
  </sheetViews>
  <sheetFormatPr defaultRowHeight="16.5" x14ac:dyDescent="0.3"/>
  <cols>
    <col min="11" max="11" width="13.375" bestFit="1" customWidth="1"/>
    <col min="13" max="13" width="12.75" bestFit="1" customWidth="1"/>
  </cols>
  <sheetData>
    <row r="1" spans="1:16" x14ac:dyDescent="0.3">
      <c r="A1" t="s">
        <v>50</v>
      </c>
    </row>
    <row r="3" spans="1:16" x14ac:dyDescent="0.3">
      <c r="A3" t="s">
        <v>35</v>
      </c>
    </row>
    <row r="4" spans="1:16" x14ac:dyDescent="0.3">
      <c r="B4" t="s">
        <v>51</v>
      </c>
      <c r="C4" t="s">
        <v>52</v>
      </c>
      <c r="D4" t="s">
        <v>53</v>
      </c>
    </row>
    <row r="5" spans="1:16" x14ac:dyDescent="0.3">
      <c r="A5" t="s">
        <v>43</v>
      </c>
      <c r="B5">
        <v>100</v>
      </c>
      <c r="C5">
        <v>100</v>
      </c>
      <c r="D5">
        <v>100</v>
      </c>
    </row>
    <row r="6" spans="1:16" x14ac:dyDescent="0.3">
      <c r="A6" t="s">
        <v>54</v>
      </c>
      <c r="B6">
        <v>57.584583261209218</v>
      </c>
      <c r="C6">
        <v>60.592429511015212</v>
      </c>
      <c r="D6">
        <v>41.634537684386004</v>
      </c>
      <c r="H6" t="s">
        <v>51</v>
      </c>
      <c r="I6" t="s">
        <v>52</v>
      </c>
      <c r="J6" t="s">
        <v>53</v>
      </c>
      <c r="K6" t="s">
        <v>48</v>
      </c>
      <c r="N6" t="s">
        <v>30</v>
      </c>
    </row>
    <row r="7" spans="1:16" x14ac:dyDescent="0.3">
      <c r="A7" t="s">
        <v>55</v>
      </c>
      <c r="B7">
        <v>71.710606468822263</v>
      </c>
      <c r="C7">
        <v>54.418552411375941</v>
      </c>
      <c r="D7">
        <v>45.934344214369588</v>
      </c>
      <c r="G7" t="s">
        <v>43</v>
      </c>
      <c r="H7">
        <v>100</v>
      </c>
      <c r="I7">
        <v>100</v>
      </c>
      <c r="J7">
        <v>100</v>
      </c>
      <c r="K7">
        <v>0</v>
      </c>
      <c r="L7">
        <v>0</v>
      </c>
      <c r="M7">
        <v>0</v>
      </c>
    </row>
    <row r="8" spans="1:16" x14ac:dyDescent="0.3">
      <c r="G8" t="s">
        <v>54</v>
      </c>
      <c r="H8">
        <v>40.780713408685678</v>
      </c>
      <c r="I8">
        <v>45.735481638215731</v>
      </c>
      <c r="J8">
        <v>36.025103350921192</v>
      </c>
      <c r="K8">
        <v>8.5912532496399923</v>
      </c>
      <c r="L8">
        <v>7.8282822491540633</v>
      </c>
      <c r="M8">
        <v>5.6094343334648133</v>
      </c>
      <c r="N8">
        <v>2.3223013431320576E-3</v>
      </c>
      <c r="O8">
        <v>2.2739368528780636E-3</v>
      </c>
      <c r="P8">
        <v>3.3717190381305688E-4</v>
      </c>
    </row>
    <row r="9" spans="1:16" x14ac:dyDescent="0.3">
      <c r="G9" t="s">
        <v>55</v>
      </c>
      <c r="H9">
        <v>41.216042155510571</v>
      </c>
      <c r="I9">
        <v>39.205404698482013</v>
      </c>
      <c r="J9">
        <v>42.261162893164766</v>
      </c>
      <c r="K9">
        <v>15.257793963513562</v>
      </c>
      <c r="L9">
        <v>7.7641968233924592</v>
      </c>
      <c r="M9">
        <v>3.6731813212047895</v>
      </c>
      <c r="N9">
        <v>1.8260237964218513E-2</v>
      </c>
      <c r="O9">
        <v>1.4363834595891808E-3</v>
      </c>
      <c r="P9">
        <v>9.5679930081101535E-5</v>
      </c>
    </row>
    <row r="11" spans="1:16" x14ac:dyDescent="0.3">
      <c r="A11" t="s">
        <v>36</v>
      </c>
    </row>
    <row r="12" spans="1:16" x14ac:dyDescent="0.3">
      <c r="B12" t="s">
        <v>51</v>
      </c>
      <c r="C12" t="s">
        <v>52</v>
      </c>
      <c r="D12" t="s">
        <v>53</v>
      </c>
    </row>
    <row r="13" spans="1:16" x14ac:dyDescent="0.3">
      <c r="A13" t="s">
        <v>43</v>
      </c>
      <c r="B13">
        <v>100</v>
      </c>
      <c r="C13">
        <v>100</v>
      </c>
      <c r="D13">
        <v>100</v>
      </c>
    </row>
    <row r="14" spans="1:16" x14ac:dyDescent="0.3">
      <c r="A14" t="s">
        <v>54</v>
      </c>
      <c r="B14">
        <v>35.485443202495453</v>
      </c>
      <c r="C14">
        <v>42.584779767500514</v>
      </c>
      <c r="D14">
        <v>41.634537684386004</v>
      </c>
    </row>
    <row r="15" spans="1:16" x14ac:dyDescent="0.3">
      <c r="A15" t="s">
        <v>55</v>
      </c>
      <c r="B15">
        <v>26.949571094359243</v>
      </c>
      <c r="C15">
        <v>34.294820351729996</v>
      </c>
      <c r="D15">
        <v>45.934344214369588</v>
      </c>
      <c r="H15" s="19"/>
      <c r="I15" s="19"/>
      <c r="J15" s="19"/>
      <c r="K15" s="19"/>
      <c r="L15" s="19"/>
      <c r="M15" s="19"/>
      <c r="N15" s="19"/>
    </row>
    <row r="18" spans="1:14" x14ac:dyDescent="0.3">
      <c r="A18" t="s">
        <v>37</v>
      </c>
    </row>
    <row r="19" spans="1:14" x14ac:dyDescent="0.3">
      <c r="B19" t="s">
        <v>51</v>
      </c>
      <c r="C19" t="s">
        <v>52</v>
      </c>
      <c r="D19" t="s">
        <v>53</v>
      </c>
    </row>
    <row r="20" spans="1:14" x14ac:dyDescent="0.3">
      <c r="A20" t="s">
        <v>43</v>
      </c>
      <c r="B20">
        <v>100</v>
      </c>
      <c r="C20">
        <v>100</v>
      </c>
      <c r="D20">
        <v>100</v>
      </c>
      <c r="H20" s="19"/>
      <c r="I20" s="19"/>
      <c r="J20" s="19"/>
      <c r="K20" s="19"/>
      <c r="L20" s="19"/>
      <c r="M20" s="19"/>
      <c r="N20" s="19"/>
    </row>
    <row r="21" spans="1:14" x14ac:dyDescent="0.3">
      <c r="A21" t="s">
        <v>54</v>
      </c>
      <c r="B21">
        <v>29.272113762352376</v>
      </c>
      <c r="C21">
        <v>34.029235636131453</v>
      </c>
      <c r="D21">
        <v>24.806234683991566</v>
      </c>
    </row>
    <row r="22" spans="1:14" x14ac:dyDescent="0.3">
      <c r="A22" t="s">
        <v>55</v>
      </c>
      <c r="B22">
        <v>24.987948903350205</v>
      </c>
      <c r="C22">
        <v>28.902841332340106</v>
      </c>
      <c r="D22">
        <v>34.914800250755114</v>
      </c>
    </row>
    <row r="25" spans="1:14" x14ac:dyDescent="0.3">
      <c r="H25" s="19"/>
      <c r="I25" s="19"/>
      <c r="J25" s="19"/>
      <c r="K25" s="19"/>
      <c r="L25" s="19"/>
      <c r="M25" s="19"/>
      <c r="N25" s="19"/>
    </row>
    <row r="33" spans="6:6" x14ac:dyDescent="0.3">
      <c r="F33" t="s">
        <v>1381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opLeftCell="B1" workbookViewId="0">
      <selection activeCell="H25" sqref="H25"/>
    </sheetView>
  </sheetViews>
  <sheetFormatPr defaultRowHeight="16.5" x14ac:dyDescent="0.3"/>
  <cols>
    <col min="10" max="10" width="12.75" bestFit="1" customWidth="1"/>
    <col min="12" max="12" width="11.25" bestFit="1" customWidth="1"/>
  </cols>
  <sheetData>
    <row r="1" spans="1:10" x14ac:dyDescent="0.3">
      <c r="A1" t="s">
        <v>56</v>
      </c>
    </row>
    <row r="3" spans="1:10" x14ac:dyDescent="0.3">
      <c r="B3" t="s">
        <v>35</v>
      </c>
      <c r="C3" t="s">
        <v>40</v>
      </c>
      <c r="D3" t="s">
        <v>41</v>
      </c>
      <c r="H3" t="s">
        <v>57</v>
      </c>
      <c r="I3" t="s">
        <v>29</v>
      </c>
      <c r="J3" t="s">
        <v>30</v>
      </c>
    </row>
    <row r="4" spans="1:10" x14ac:dyDescent="0.3">
      <c r="A4" t="s">
        <v>43</v>
      </c>
      <c r="B4">
        <v>1</v>
      </c>
      <c r="C4">
        <v>1</v>
      </c>
      <c r="D4">
        <v>1</v>
      </c>
      <c r="G4" t="s">
        <v>43</v>
      </c>
      <c r="H4">
        <v>1</v>
      </c>
      <c r="I4">
        <v>0</v>
      </c>
    </row>
    <row r="5" spans="1:10" x14ac:dyDescent="0.3">
      <c r="A5" t="s">
        <v>54</v>
      </c>
      <c r="B5">
        <v>0.82301980198019797</v>
      </c>
      <c r="C5">
        <v>0.69668246445497628</v>
      </c>
      <c r="D5">
        <v>0.56465517241379315</v>
      </c>
      <c r="G5" t="s">
        <v>54</v>
      </c>
      <c r="H5">
        <v>0.69478581294965591</v>
      </c>
      <c r="I5">
        <v>7.4589472934514053E-2</v>
      </c>
      <c r="J5">
        <v>1.4951588193143E-2</v>
      </c>
    </row>
    <row r="6" spans="1:10" x14ac:dyDescent="0.3">
      <c r="A6" t="s">
        <v>55</v>
      </c>
      <c r="B6">
        <v>0.27599009900990101</v>
      </c>
      <c r="C6">
        <v>0.63033175355450233</v>
      </c>
      <c r="D6">
        <v>0.6875</v>
      </c>
      <c r="G6" t="s">
        <v>55</v>
      </c>
      <c r="H6">
        <v>0.53127395085480111</v>
      </c>
      <c r="I6">
        <v>0.12870435871923688</v>
      </c>
      <c r="J6">
        <v>2.1928147102777112E-2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E25" sqref="E25"/>
    </sheetView>
  </sheetViews>
  <sheetFormatPr defaultRowHeight="16.5" x14ac:dyDescent="0.3"/>
  <sheetData>
    <row r="1" spans="1:9" x14ac:dyDescent="0.3">
      <c r="A1" t="s">
        <v>61</v>
      </c>
    </row>
    <row r="3" spans="1:9" x14ac:dyDescent="0.3">
      <c r="A3" t="s">
        <v>58</v>
      </c>
      <c r="G3" t="s">
        <v>58</v>
      </c>
      <c r="H3" t="s">
        <v>48</v>
      </c>
      <c r="I3" t="s">
        <v>30</v>
      </c>
    </row>
    <row r="4" spans="1:9" x14ac:dyDescent="0.3">
      <c r="B4" t="s">
        <v>35</v>
      </c>
      <c r="C4" t="s">
        <v>36</v>
      </c>
      <c r="D4" t="s">
        <v>37</v>
      </c>
      <c r="F4" t="s">
        <v>43</v>
      </c>
      <c r="G4">
        <v>1</v>
      </c>
      <c r="H4">
        <v>0</v>
      </c>
    </row>
    <row r="5" spans="1:9" x14ac:dyDescent="0.3">
      <c r="A5" t="s">
        <v>43</v>
      </c>
      <c r="B5">
        <v>1</v>
      </c>
      <c r="C5">
        <v>1</v>
      </c>
      <c r="D5">
        <v>1</v>
      </c>
      <c r="F5" t="s">
        <v>54</v>
      </c>
      <c r="G5">
        <v>0.56545178265382001</v>
      </c>
      <c r="H5">
        <v>0.18513502174168983</v>
      </c>
      <c r="I5">
        <v>1.5279851719545002E-2</v>
      </c>
    </row>
    <row r="6" spans="1:9" x14ac:dyDescent="0.3">
      <c r="A6" t="s">
        <v>59</v>
      </c>
      <c r="B6">
        <v>0.56016133621884101</v>
      </c>
      <c r="C6">
        <v>0.38301868553722779</v>
      </c>
      <c r="D6">
        <v>0.75317532620539129</v>
      </c>
      <c r="F6" t="s">
        <v>55</v>
      </c>
      <c r="G6">
        <v>0.47521143262390791</v>
      </c>
      <c r="H6">
        <v>0.14345838020021809</v>
      </c>
      <c r="I6">
        <v>3.1767956967395164E-3</v>
      </c>
    </row>
    <row r="7" spans="1:9" x14ac:dyDescent="0.3">
      <c r="A7" t="s">
        <v>60</v>
      </c>
      <c r="B7">
        <v>0.39659336591064925</v>
      </c>
      <c r="C7">
        <v>0.38824811532778181</v>
      </c>
      <c r="D7">
        <v>0.64079281663329291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70" zoomScaleNormal="70" workbookViewId="0">
      <selection activeCell="K44" sqref="K44"/>
    </sheetView>
  </sheetViews>
  <sheetFormatPr defaultRowHeight="16.5" x14ac:dyDescent="0.3"/>
  <sheetData>
    <row r="1" spans="1:11" x14ac:dyDescent="0.3">
      <c r="A1" t="s">
        <v>62</v>
      </c>
    </row>
    <row r="3" spans="1:11" x14ac:dyDescent="0.3">
      <c r="A3" t="s">
        <v>63</v>
      </c>
      <c r="B3" t="s">
        <v>35</v>
      </c>
      <c r="C3" t="s">
        <v>36</v>
      </c>
      <c r="D3" t="s">
        <v>37</v>
      </c>
      <c r="E3" t="s">
        <v>38</v>
      </c>
      <c r="I3" t="s">
        <v>63</v>
      </c>
      <c r="J3" t="s">
        <v>48</v>
      </c>
      <c r="K3" t="s">
        <v>30</v>
      </c>
    </row>
    <row r="4" spans="1:11" x14ac:dyDescent="0.3">
      <c r="A4" t="s">
        <v>43</v>
      </c>
      <c r="B4">
        <v>1</v>
      </c>
      <c r="C4">
        <v>1</v>
      </c>
      <c r="D4">
        <v>1</v>
      </c>
      <c r="E4">
        <v>1</v>
      </c>
      <c r="H4" t="s">
        <v>43</v>
      </c>
      <c r="I4">
        <v>1</v>
      </c>
      <c r="J4">
        <v>0</v>
      </c>
    </row>
    <row r="5" spans="1:11" x14ac:dyDescent="0.3">
      <c r="A5" t="s">
        <v>54</v>
      </c>
      <c r="B5">
        <v>0.53503308064348221</v>
      </c>
      <c r="C5">
        <v>0.80871316370104707</v>
      </c>
      <c r="D5">
        <v>0.43757432666253981</v>
      </c>
      <c r="E5">
        <v>0.25236784347453628</v>
      </c>
      <c r="H5" t="s">
        <v>54</v>
      </c>
      <c r="I5">
        <v>0.50842210362040141</v>
      </c>
      <c r="J5">
        <v>0.11599786510291114</v>
      </c>
      <c r="K5">
        <v>5.4528743297056438E-3</v>
      </c>
    </row>
    <row r="6" spans="1:11" x14ac:dyDescent="0.3">
      <c r="A6" t="s">
        <v>55</v>
      </c>
      <c r="B6">
        <v>0.87097305955400484</v>
      </c>
      <c r="C6">
        <v>0.53648137835256182</v>
      </c>
      <c r="D6">
        <v>0.34752772919445496</v>
      </c>
      <c r="E6">
        <v>0.23385724015541579</v>
      </c>
      <c r="H6" t="s">
        <v>55</v>
      </c>
      <c r="I6">
        <v>0.49720985181410932</v>
      </c>
      <c r="J6">
        <v>0.13934385650733963</v>
      </c>
      <c r="K6">
        <v>1.1254279635715276E-2</v>
      </c>
    </row>
    <row r="10" spans="1:11" x14ac:dyDescent="0.3">
      <c r="A10" t="s">
        <v>64</v>
      </c>
      <c r="B10" t="s">
        <v>35</v>
      </c>
      <c r="C10" t="s">
        <v>36</v>
      </c>
      <c r="D10" t="s">
        <v>37</v>
      </c>
      <c r="I10" t="s">
        <v>64</v>
      </c>
      <c r="J10" t="s">
        <v>48</v>
      </c>
      <c r="K10" t="s">
        <v>30</v>
      </c>
    </row>
    <row r="11" spans="1:11" x14ac:dyDescent="0.3">
      <c r="A11" t="s">
        <v>43</v>
      </c>
      <c r="B11">
        <v>1</v>
      </c>
      <c r="C11">
        <v>1</v>
      </c>
      <c r="D11">
        <v>1</v>
      </c>
      <c r="H11" t="s">
        <v>43</v>
      </c>
      <c r="I11">
        <v>1</v>
      </c>
      <c r="J11">
        <v>0</v>
      </c>
    </row>
    <row r="12" spans="1:11" x14ac:dyDescent="0.3">
      <c r="A12" t="s">
        <v>54</v>
      </c>
      <c r="B12">
        <v>0.54969375716847546</v>
      </c>
      <c r="C12">
        <v>0.77970484261132433</v>
      </c>
      <c r="D12">
        <v>0.14827014113001885</v>
      </c>
      <c r="H12" t="s">
        <v>54</v>
      </c>
      <c r="I12">
        <v>0.4925562469699396</v>
      </c>
      <c r="J12">
        <v>0.1845047125526989</v>
      </c>
      <c r="K12">
        <v>5.135846911235966E-2</v>
      </c>
    </row>
    <row r="13" spans="1:11" x14ac:dyDescent="0.3">
      <c r="A13" t="s">
        <v>55</v>
      </c>
      <c r="B13">
        <v>0.43684700361463003</v>
      </c>
      <c r="C13">
        <v>0.57646303305475954</v>
      </c>
      <c r="D13">
        <v>0.23731907996239718</v>
      </c>
      <c r="H13" t="s">
        <v>55</v>
      </c>
      <c r="I13">
        <v>0.41687637221059554</v>
      </c>
      <c r="J13">
        <v>9.8410322661100044E-2</v>
      </c>
      <c r="K13">
        <v>4.0644478082473888E-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7</vt:i4>
      </vt:variant>
    </vt:vector>
  </HeadingPairs>
  <TitlesOfParts>
    <vt:vector size="17" baseType="lpstr">
      <vt:lpstr>Fig1A</vt:lpstr>
      <vt:lpstr>Fig1B</vt:lpstr>
      <vt:lpstr>Fig2B</vt:lpstr>
      <vt:lpstr>Fig2D</vt:lpstr>
      <vt:lpstr>Fig2F</vt:lpstr>
      <vt:lpstr>Fig2G</vt:lpstr>
      <vt:lpstr>Fig2H</vt:lpstr>
      <vt:lpstr>Fig2I</vt:lpstr>
      <vt:lpstr>Fig2J</vt:lpstr>
      <vt:lpstr>Fig5A and B</vt:lpstr>
      <vt:lpstr>Fig5C</vt:lpstr>
      <vt:lpstr>Fig5D</vt:lpstr>
      <vt:lpstr>Fig5F</vt:lpstr>
      <vt:lpstr>Fig6A</vt:lpstr>
      <vt:lpstr>Fig6C</vt:lpstr>
      <vt:lpstr>Fig6D</vt:lpstr>
      <vt:lpstr>Fig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6-14T06:56:13Z</dcterms:created>
  <dcterms:modified xsi:type="dcterms:W3CDTF">2023-10-11T04:50:09Z</dcterms:modified>
</cp:coreProperties>
</file>